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X:\FILEdb\People_Organisations\Artem Lysenko\SUBMISSION\"/>
    </mc:Choice>
  </mc:AlternateContent>
  <xr:revisionPtr revIDLastSave="0" documentId="10_ncr:100000_{7BC258F7-E2C6-435E-B910-6CDDA30FE85B}" xr6:coauthVersionLast="31" xr6:coauthVersionMax="31" xr10:uidLastSave="{00000000-0000-0000-0000-000000000000}"/>
  <bookViews>
    <workbookView xWindow="0" yWindow="0" windowWidth="23040" windowHeight="9660" activeTab="2" xr2:uid="{D963DE9E-63B1-442A-87A4-55594EC7FA52}"/>
    <workbookView xWindow="0" yWindow="0" windowWidth="23040" windowHeight="9660" activeTab="5" xr2:uid="{203EDE37-0D68-43B4-A170-0055D7A3B174}"/>
  </bookViews>
  <sheets>
    <sheet name="Overview" sheetId="24" r:id="rId1"/>
    <sheet name="Set1" sheetId="13" r:id="rId2"/>
    <sheet name="Set2" sheetId="29" r:id="rId3"/>
    <sheet name="Set3" sheetId="31" r:id="rId4"/>
    <sheet name="Set4" sheetId="19" r:id="rId5"/>
    <sheet name="Set5" sheetId="21" r:id="rId6"/>
  </sheets>
  <definedNames>
    <definedName name="_xlnm._FilterDatabase" localSheetId="1" hidden="1">'Set1'!$A$2:$N$37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31" l="1"/>
  <c r="H2" i="31"/>
</calcChain>
</file>

<file path=xl/sharedStrings.xml><?xml version="1.0" encoding="utf-8"?>
<sst xmlns="http://schemas.openxmlformats.org/spreadsheetml/2006/main" count="1490" uniqueCount="774">
  <si>
    <t>Bcin14g01900.1</t>
  </si>
  <si>
    <t>Bcin01g09720.1</t>
  </si>
  <si>
    <t>Bcin01g03260.1</t>
  </si>
  <si>
    <t>Bcin05g01620.1</t>
  </si>
  <si>
    <t>Bcin12g00690.1</t>
  </si>
  <si>
    <t>Bcin02g02530.1</t>
  </si>
  <si>
    <t>Bcin04g03100.1</t>
  </si>
  <si>
    <t>Bcin11g01360.1</t>
  </si>
  <si>
    <t>Bcin03g08640.1</t>
  </si>
  <si>
    <t>Bcin08g04180.1</t>
  </si>
  <si>
    <t>Bcin10g05250.1</t>
  </si>
  <si>
    <t>Bcin01g02020.1</t>
  </si>
  <si>
    <t>Bcin05g07910.1</t>
  </si>
  <si>
    <t>Bcin02g02010.1</t>
  </si>
  <si>
    <t>Bcin07g01010.1</t>
  </si>
  <si>
    <t>Bcin04g05820.1</t>
  </si>
  <si>
    <t>Bcin07g01180.1</t>
  </si>
  <si>
    <t>Bcin09g06040.1</t>
  </si>
  <si>
    <t>Bcin01g09950.1</t>
  </si>
  <si>
    <t>Polyphosphoinositide phosphatase</t>
  </si>
  <si>
    <t>Predicted FAD binding protein</t>
  </si>
  <si>
    <t>Predicted dynactin protein</t>
  </si>
  <si>
    <t>Hypothetical protein similar to peptide synthetase</t>
  </si>
  <si>
    <t>RNA polymerase III</t>
  </si>
  <si>
    <t>Fatty-acid amide hydrolase 1</t>
  </si>
  <si>
    <t>Hypothetical protein similar to sulfate/anion exchanger (1854 nt)</t>
  </si>
  <si>
    <t>Hypothetical protein similar to GTPase activating protein</t>
  </si>
  <si>
    <t>Hypothetical protein similar to GAL4-like transcription factor</t>
  </si>
  <si>
    <t>Histone-lysine N-methyltransferase</t>
  </si>
  <si>
    <t>Hypothetical protein similar to B230380D07Rik protein</t>
  </si>
  <si>
    <t>Hypothetical protein similar to microcystin synthetase</t>
  </si>
  <si>
    <t>R3H domain of encore-like and DIP1-like protein</t>
  </si>
  <si>
    <t>Hypothetical protein similar to Vps52/Sac2 family protein</t>
  </si>
  <si>
    <t>Dual specificity protein kinase POM1</t>
  </si>
  <si>
    <t>Retinol dehydrogenase 12</t>
  </si>
  <si>
    <t>Pyruvate carboxylase</t>
  </si>
  <si>
    <t>vesicle transport</t>
  </si>
  <si>
    <t>signal transduction</t>
  </si>
  <si>
    <t>biosynthetic process</t>
  </si>
  <si>
    <t>regulation of transport</t>
  </si>
  <si>
    <t>regulation of transcription</t>
  </si>
  <si>
    <t>metabolic process</t>
  </si>
  <si>
    <t>cell cycle</t>
  </si>
  <si>
    <t>unknown</t>
  </si>
  <si>
    <t>TAS2-siR453</t>
  </si>
  <si>
    <t>MIR158A</t>
  </si>
  <si>
    <t>S10083</t>
  </si>
  <si>
    <t>MIR8167</t>
  </si>
  <si>
    <t>MIR396A</t>
  </si>
  <si>
    <t>MIR157A</t>
  </si>
  <si>
    <t>MIR159A</t>
  </si>
  <si>
    <t>MIR159B</t>
  </si>
  <si>
    <t>S10131</t>
  </si>
  <si>
    <t>S10052</t>
  </si>
  <si>
    <t>S10071</t>
  </si>
  <si>
    <t>MIR166A</t>
  </si>
  <si>
    <t>IGN-siR1</t>
  </si>
  <si>
    <t>TAS1c-siR602</t>
  </si>
  <si>
    <t>TAS1c-siR483</t>
  </si>
  <si>
    <t>tasiRNA</t>
  </si>
  <si>
    <t>miRNA</t>
  </si>
  <si>
    <t>Anti-ORF</t>
  </si>
  <si>
    <t>ORF</t>
  </si>
  <si>
    <t>IGN</t>
  </si>
  <si>
    <t>FG_23899</t>
  </si>
  <si>
    <t>FG_06153</t>
  </si>
  <si>
    <t>FG_07331</t>
  </si>
  <si>
    <t>FG_23271</t>
  </si>
  <si>
    <t>FG_04717</t>
  </si>
  <si>
    <t>FG_03955</t>
  </si>
  <si>
    <t>FG_01625</t>
  </si>
  <si>
    <t>FG_07037</t>
  </si>
  <si>
    <t>FG_18203</t>
  </si>
  <si>
    <t>FG_07221</t>
  </si>
  <si>
    <t>Bcin01g03260</t>
  </si>
  <si>
    <t>Bcin08g04180</t>
  </si>
  <si>
    <t>Bcin01g09950</t>
  </si>
  <si>
    <t>Bcin07g01180</t>
  </si>
  <si>
    <t>Bcin04g03100</t>
  </si>
  <si>
    <t>Bcin14g01900</t>
  </si>
  <si>
    <t>Bcin10g05250</t>
  </si>
  <si>
    <t>Bcin02g02010</t>
  </si>
  <si>
    <t>Bcin04g05820</t>
  </si>
  <si>
    <t>Bcin02g02530</t>
  </si>
  <si>
    <t>FG_03731</t>
  </si>
  <si>
    <t>Bcin05g01620</t>
  </si>
  <si>
    <t>FG_21113</t>
  </si>
  <si>
    <t>FG_21253</t>
  </si>
  <si>
    <t>Bcin11g01360</t>
  </si>
  <si>
    <t>FG_07271</t>
  </si>
  <si>
    <t>Bcin14g01500</t>
  </si>
  <si>
    <t>FG_10451</t>
  </si>
  <si>
    <t>Bcin01g02020</t>
  </si>
  <si>
    <t>FG_16567</t>
  </si>
  <si>
    <t>Bcin05g07910</t>
  </si>
  <si>
    <t>FG_17751</t>
  </si>
  <si>
    <t>Bcin12g00690</t>
  </si>
  <si>
    <t xml:space="preserve">BC1G_10728 </t>
  </si>
  <si>
    <t>Bcin16g04780.1</t>
  </si>
  <si>
    <t>Conserved hypothetical VPS51 protein</t>
  </si>
  <si>
    <t xml:space="preserve">BC1G_10508 </t>
  </si>
  <si>
    <t xml:space="preserve">BC1G_08464 </t>
  </si>
  <si>
    <t xml:space="preserve">BC1G_15133 </t>
  </si>
  <si>
    <t xml:space="preserve">BC1G_09781 </t>
  </si>
  <si>
    <t>Bcin01g03420.1</t>
  </si>
  <si>
    <t>S10018</t>
  </si>
  <si>
    <t>Bcin10g05070.1</t>
  </si>
  <si>
    <t>S10140</t>
  </si>
  <si>
    <t xml:space="preserve">BC1G_05327 </t>
  </si>
  <si>
    <t xml:space="preserve">BC1G_09454 </t>
  </si>
  <si>
    <t>Bcin05g01670.1</t>
  </si>
  <si>
    <t>S10117</t>
  </si>
  <si>
    <t xml:space="preserve">BC1G_15945 </t>
  </si>
  <si>
    <t xml:space="preserve">BC1G_14887 </t>
  </si>
  <si>
    <t xml:space="preserve">BC1G_07589 </t>
  </si>
  <si>
    <t xml:space="preserve">BC1G_05475 </t>
  </si>
  <si>
    <t xml:space="preserve">BC1T_07401 </t>
  </si>
  <si>
    <t>[No match]</t>
  </si>
  <si>
    <t>S10044</t>
  </si>
  <si>
    <t>TE</t>
  </si>
  <si>
    <t xml:space="preserve">BC1G_09015 </t>
  </si>
  <si>
    <t>Bcin14g01500.2;Bcin14g01500.1</t>
  </si>
  <si>
    <t xml:space="preserve">BC1G_03832 </t>
  </si>
  <si>
    <t xml:space="preserve">BC1G_09907 </t>
  </si>
  <si>
    <t>Bcin09g04080.1</t>
  </si>
  <si>
    <t xml:space="preserve">BC1G_11528 </t>
  </si>
  <si>
    <t>Bcin12g01430.1</t>
  </si>
  <si>
    <t xml:space="preserve">BC1G_04218 </t>
  </si>
  <si>
    <t>Bcin04g04720.1</t>
  </si>
  <si>
    <t xml:space="preserve">BC1G_00860 </t>
  </si>
  <si>
    <t>Bcin03g05470.1</t>
  </si>
  <si>
    <t>Bcin11g02910.1</t>
  </si>
  <si>
    <t>S10086</t>
  </si>
  <si>
    <t>Bcin10g00880.1</t>
  </si>
  <si>
    <t>Bcin08g03000.1</t>
  </si>
  <si>
    <t>yes</t>
  </si>
  <si>
    <t>Topoisomerase I</t>
  </si>
  <si>
    <t>DNA repair</t>
  </si>
  <si>
    <t>Golgi vesicle transport</t>
  </si>
  <si>
    <t>Sulfate transport</t>
  </si>
  <si>
    <t>Targeted by sRNA (Cai et al 2018, Science)</t>
  </si>
  <si>
    <t>Target gene ID (Cai)</t>
  </si>
  <si>
    <t>sRNA type (Cai et al 2018, Science)</t>
  </si>
  <si>
    <t>RAS2</t>
  </si>
  <si>
    <t>none</t>
  </si>
  <si>
    <t xml:space="preserve">BC1G_10526 </t>
  </si>
  <si>
    <t>Endoplasmic reticulum-associatedUbiquitin fusion degradation protein UFD1</t>
  </si>
  <si>
    <t xml:space="preserve">BC1G_03606 </t>
  </si>
  <si>
    <t>Hypothetical protein similar to integral membrane protein</t>
  </si>
  <si>
    <t>HSP90 related</t>
  </si>
  <si>
    <t xml:space="preserve">BC1G_15423 </t>
  </si>
  <si>
    <t>Zeb1</t>
  </si>
  <si>
    <t>PKSes</t>
  </si>
  <si>
    <t xml:space="preserve">BC1G_04443 </t>
  </si>
  <si>
    <t xml:space="preserve">Ketol-acid reductoisomerase </t>
  </si>
  <si>
    <t xml:space="preserve">BC1G_12479 </t>
  </si>
  <si>
    <t>Isopenicillin N synthase and related dioxygenases</t>
  </si>
  <si>
    <t xml:space="preserve">BC1G_06676 </t>
  </si>
  <si>
    <t>TAPs</t>
  </si>
  <si>
    <t xml:space="preserve">BC1G_12472 </t>
  </si>
  <si>
    <t xml:space="preserve">Serine threonine-protein phosphatase dullard protein </t>
  </si>
  <si>
    <t xml:space="preserve">TAPs </t>
  </si>
  <si>
    <t>PLC1</t>
  </si>
  <si>
    <t xml:space="preserve">BC1G_02471 </t>
  </si>
  <si>
    <t>TOP1</t>
  </si>
  <si>
    <t>Botrytis cinerea (B05.10) glutaminyl-tRNA synthetase</t>
  </si>
  <si>
    <t xml:space="preserve">BC1G_03511 </t>
  </si>
  <si>
    <t>Polyketide synthases</t>
  </si>
  <si>
    <t>many</t>
  </si>
  <si>
    <t xml:space="preserve">BC1G_03981 </t>
  </si>
  <si>
    <t>HSP90</t>
  </si>
  <si>
    <t>Gznf002 TAP</t>
  </si>
  <si>
    <t>MIR168</t>
  </si>
  <si>
    <t xml:space="preserve">Predicted membrane protein involved in the export of O-antigen and teichoic acid </t>
  </si>
  <si>
    <t>cell wall biogenesis</t>
  </si>
  <si>
    <t xml:space="preserve">BC1G_02544 </t>
  </si>
  <si>
    <t>Predicted protein</t>
  </si>
  <si>
    <t>Domain of unknown function (DUF4211) protein</t>
  </si>
  <si>
    <t xml:space="preserve">BC1G_04811 </t>
  </si>
  <si>
    <t>redicted protein</t>
  </si>
  <si>
    <t xml:space="preserve">BC1G_05162 </t>
  </si>
  <si>
    <t xml:space="preserve">BC1G_06835 </t>
  </si>
  <si>
    <t>DNA binding</t>
  </si>
  <si>
    <t>tubulin</t>
  </si>
  <si>
    <t>(1 lethal)</t>
  </si>
  <si>
    <t>ubiquitin</t>
  </si>
  <si>
    <t>5 (1st neighbors is 88 nodes)</t>
  </si>
  <si>
    <t>TAPS</t>
  </si>
  <si>
    <t>not in network</t>
  </si>
  <si>
    <t>FGRAMPH1_01T00811</t>
  </si>
  <si>
    <t>FG_00811</t>
  </si>
  <si>
    <t>Bcin13g01820</t>
  </si>
  <si>
    <t>Rho4</t>
  </si>
  <si>
    <t>reduced_virulence</t>
  </si>
  <si>
    <t>PHI:3835</t>
  </si>
  <si>
    <t>V6QUU6</t>
  </si>
  <si>
    <t>FGRAMPH1_01T10451</t>
  </si>
  <si>
    <t>target in BC</t>
  </si>
  <si>
    <t>A0A098DDH9</t>
  </si>
  <si>
    <t>FGRAMPH1_01T11011</t>
  </si>
  <si>
    <t>FG_11011</t>
  </si>
  <si>
    <t>Bcin01g02000</t>
  </si>
  <si>
    <t>Rac1</t>
  </si>
  <si>
    <t>PHI:3831</t>
  </si>
  <si>
    <t>V6RR76</t>
  </si>
  <si>
    <t>FGRAMPH1_01T17935</t>
  </si>
  <si>
    <t>FG_17935</t>
  </si>
  <si>
    <t>Bcin13g00090</t>
  </si>
  <si>
    <t>Cdc42</t>
  </si>
  <si>
    <t>PHI:3832</t>
  </si>
  <si>
    <t>I1RN81</t>
  </si>
  <si>
    <t>FGRAMPH1_01T07323</t>
  </si>
  <si>
    <t>FG_07323</t>
  </si>
  <si>
    <t>Bcin04g03140</t>
  </si>
  <si>
    <t>Ras2</t>
  </si>
  <si>
    <t>PHI:861</t>
  </si>
  <si>
    <t>I1S095</t>
  </si>
  <si>
    <t>target in BC by MIR396A</t>
  </si>
  <si>
    <t>FGRAMPH1_01T18303</t>
  </si>
  <si>
    <t>FG_18303</t>
  </si>
  <si>
    <t>Bcin15g01610</t>
  </si>
  <si>
    <t>I1RNL6</t>
  </si>
  <si>
    <t>FGRAMPH1_01T04709</t>
  </si>
  <si>
    <t>FG_04709</t>
  </si>
  <si>
    <t>Bcin07g01290</t>
  </si>
  <si>
    <t>A0A098D873</t>
  </si>
  <si>
    <t>FGRAMPH1_01T19149</t>
  </si>
  <si>
    <t>FG_19149</t>
  </si>
  <si>
    <t>Bcin02g00660</t>
  </si>
  <si>
    <t>I1RPI2</t>
  </si>
  <si>
    <t>FGRAMPH1_01T17451</t>
  </si>
  <si>
    <t>FG_17451</t>
  </si>
  <si>
    <t>Bcin02g04460</t>
  </si>
  <si>
    <t>I1RMQ0</t>
  </si>
  <si>
    <t>FGRAMPH1_01T03955</t>
  </si>
  <si>
    <t>I1RDC5</t>
  </si>
  <si>
    <t>FGRAMPH1_01T04861</t>
  </si>
  <si>
    <t>FG_04861</t>
  </si>
  <si>
    <t>Bcin10g00300</t>
  </si>
  <si>
    <t>Hsp90</t>
  </si>
  <si>
    <t>pathogenicity_related</t>
  </si>
  <si>
    <t>I1REC7</t>
  </si>
  <si>
    <t>FGRAMPH1_01T08071</t>
  </si>
  <si>
    <t>FG_08071</t>
  </si>
  <si>
    <t>Bcin04g01890</t>
  </si>
  <si>
    <t>I1S130</t>
  </si>
  <si>
    <t>FGRAMPH1_01T19673</t>
  </si>
  <si>
    <t>FG_19673</t>
  </si>
  <si>
    <t>Bcin03g08250</t>
  </si>
  <si>
    <t>I1S7Q9</t>
  </si>
  <si>
    <t>FGRAMPH1_01T02317</t>
  </si>
  <si>
    <t>FG_02317</t>
  </si>
  <si>
    <t>Bcin05g00180</t>
  </si>
  <si>
    <t>I1RBJ6</t>
  </si>
  <si>
    <t>FGRAMPH1_01T10877</t>
  </si>
  <si>
    <t>FG_10877</t>
  </si>
  <si>
    <t>Bcin09g05760</t>
  </si>
  <si>
    <t>I1RWX5</t>
  </si>
  <si>
    <t>FGRAMPH1_01T22635</t>
  </si>
  <si>
    <t>FG_22635</t>
  </si>
  <si>
    <t>Bcin07g06960</t>
  </si>
  <si>
    <t>I1RR68</t>
  </si>
  <si>
    <t>FGRAMPH1_01T02917</t>
  </si>
  <si>
    <t>FG_02917</t>
  </si>
  <si>
    <t>Bcin15g01550</t>
  </si>
  <si>
    <t>I1RC72</t>
  </si>
  <si>
    <t>FGRAMPH1_01T11345</t>
  </si>
  <si>
    <t>FG_11345</t>
  </si>
  <si>
    <t>Bcin08g06480</t>
  </si>
  <si>
    <t>Spt8</t>
  </si>
  <si>
    <t>I1RGE1</t>
  </si>
  <si>
    <t>FGRAMPH1_01T06813</t>
  </si>
  <si>
    <t>FG_06813</t>
  </si>
  <si>
    <t>Bcin09g03210</t>
  </si>
  <si>
    <t>I1RZQ7</t>
  </si>
  <si>
    <t>FGRAMPH1_01T11323</t>
  </si>
  <si>
    <t>FG_11323</t>
  </si>
  <si>
    <t>Bcin08g02880</t>
  </si>
  <si>
    <t>I1RGD2</t>
  </si>
  <si>
    <t>FGRAMPH1_01T07331</t>
  </si>
  <si>
    <t>Ilv5</t>
  </si>
  <si>
    <t>I1S099</t>
  </si>
  <si>
    <t>FGRAMPH1_01T07795</t>
  </si>
  <si>
    <t>FG_07795</t>
  </si>
  <si>
    <t>Bcin09g02390</t>
  </si>
  <si>
    <t>Mgv1</t>
  </si>
  <si>
    <t>I1S0S6</t>
  </si>
  <si>
    <t>FGRAMPH1_01T26239</t>
  </si>
  <si>
    <t>FG_26239</t>
  </si>
  <si>
    <t>Bcin07g03410</t>
  </si>
  <si>
    <t>I1RZG3</t>
  </si>
  <si>
    <t>FGRAMPH1_01T07157</t>
  </si>
  <si>
    <t>FG_07157</t>
  </si>
  <si>
    <t>Bcin14g02730</t>
  </si>
  <si>
    <t>I1S034</t>
  </si>
  <si>
    <t>FGRAMPH1_01T09699</t>
  </si>
  <si>
    <t>FG_09699</t>
  </si>
  <si>
    <t>Bcin01g05060</t>
  </si>
  <si>
    <t>A0A098DDX7</t>
  </si>
  <si>
    <t>FGRAMPH1_01T23117</t>
  </si>
  <si>
    <t>FG_23117</t>
  </si>
  <si>
    <t>Bcin16g01640</t>
  </si>
  <si>
    <t>I1RRM9</t>
  </si>
  <si>
    <t>FGRAMPH1_01T23275</t>
  </si>
  <si>
    <t>FG_23275</t>
  </si>
  <si>
    <t>Bcin06g06280</t>
  </si>
  <si>
    <t>I1RRT6</t>
  </si>
  <si>
    <t>FGRAMPH1_01T07523</t>
  </si>
  <si>
    <t>FG_07523</t>
  </si>
  <si>
    <t>Bcin04g04360</t>
  </si>
  <si>
    <t>I1S0H0</t>
  </si>
  <si>
    <t>FGRAMPH1_01T03973</t>
  </si>
  <si>
    <t>FG_03973</t>
  </si>
  <si>
    <t>Bcin07g02150</t>
  </si>
  <si>
    <t>Q4IMD1</t>
  </si>
  <si>
    <t>FGRAMPH1_01T01229</t>
  </si>
  <si>
    <t>FG_01229</t>
  </si>
  <si>
    <t>Bcin01g10330</t>
  </si>
  <si>
    <t>A0A098D381</t>
  </si>
  <si>
    <t>FGRAMPH1_01T00793</t>
  </si>
  <si>
    <t>FG_00793</t>
  </si>
  <si>
    <t>Bcin01g00210</t>
  </si>
  <si>
    <t>V6QU65</t>
  </si>
  <si>
    <t>FGRAMPH1_01T01421</t>
  </si>
  <si>
    <t>FG_01421</t>
  </si>
  <si>
    <t>Bcin02g01920</t>
  </si>
  <si>
    <t>A0A098D3G8</t>
  </si>
  <si>
    <t>FGRAMPH1_01T07749</t>
  </si>
  <si>
    <t>FG_07749</t>
  </si>
  <si>
    <t>Bcin09g00240</t>
  </si>
  <si>
    <t>I1S0Q6</t>
  </si>
  <si>
    <t>FGRAMPH1_01T27003</t>
  </si>
  <si>
    <t>FG_27003</t>
  </si>
  <si>
    <t>FGRAMPH1_01T13607</t>
  </si>
  <si>
    <t>FGRAMPH1_01T05749</t>
  </si>
  <si>
    <t>FGRAMPH1_01T14139</t>
  </si>
  <si>
    <t>FGRAMPH1_01T04729</t>
  </si>
  <si>
    <t>FGRAMPH1_01T13107</t>
  </si>
  <si>
    <t>FGRAMPH1_01T14465</t>
  </si>
  <si>
    <t>FGRAMPH1_01T13117</t>
  </si>
  <si>
    <t>FGRAMPH1_01T17751</t>
  </si>
  <si>
    <t>FGRAMPH1_01T05751</t>
  </si>
  <si>
    <t>FGRAMPH1_01T02507</t>
  </si>
  <si>
    <t>FGRAMPH1_01T21047</t>
  </si>
  <si>
    <t>FGRAMPH1_01T12649</t>
  </si>
  <si>
    <t>FGRAMPH1_01T25691</t>
  </si>
  <si>
    <t>FGRAMPH1_01T21253</t>
  </si>
  <si>
    <t>FGRAMPH1_01T04925</t>
  </si>
  <si>
    <t>FGRAMPH1_01T05593</t>
  </si>
  <si>
    <t>FGRAMPH1_01T24281</t>
  </si>
  <si>
    <t>Bcin01g03730</t>
  </si>
  <si>
    <t>Bcin05g06220</t>
  </si>
  <si>
    <t>Bcin07g01120</t>
  </si>
  <si>
    <t>Bcin16g01410</t>
  </si>
  <si>
    <t>Bcin06g00650</t>
  </si>
  <si>
    <t>Bcin01g02780</t>
  </si>
  <si>
    <t>Bcin03g04360</t>
  </si>
  <si>
    <t>Bcin10g01520</t>
  </si>
  <si>
    <t>Bcin16g02410</t>
  </si>
  <si>
    <t>Nps6</t>
  </si>
  <si>
    <t>Pks13</t>
  </si>
  <si>
    <t>Grs1</t>
  </si>
  <si>
    <t>Erg5a</t>
  </si>
  <si>
    <t>Tri4</t>
  </si>
  <si>
    <t>Cyp51a</t>
  </si>
  <si>
    <t>Tri11</t>
  </si>
  <si>
    <t>Nps2</t>
  </si>
  <si>
    <t>Pks4</t>
  </si>
  <si>
    <t>Cyp51b</t>
  </si>
  <si>
    <t>Cyp51c</t>
  </si>
  <si>
    <t>Pks1</t>
  </si>
  <si>
    <t>Fus1</t>
  </si>
  <si>
    <t>Elp3</t>
  </si>
  <si>
    <t>Pks12</t>
  </si>
  <si>
    <t>Pks9</t>
  </si>
  <si>
    <t>unaffected_pathogenicity</t>
  </si>
  <si>
    <t>mixed_outcome</t>
  </si>
  <si>
    <t>reduced_virulence__unaffected_pathogenicity</t>
  </si>
  <si>
    <t>PHI:1007 / PHI:3657</t>
  </si>
  <si>
    <t>PHI:713</t>
  </si>
  <si>
    <t>PHI:721</t>
  </si>
  <si>
    <t>PHI:3037</t>
  </si>
  <si>
    <t>PHI:2907</t>
  </si>
  <si>
    <t>PHI:3658</t>
  </si>
  <si>
    <t>PHI:714</t>
  </si>
  <si>
    <t>PHI:2908</t>
  </si>
  <si>
    <t>PHI:2909</t>
  </si>
  <si>
    <t>PHI:723__PHI:727</t>
  </si>
  <si>
    <t>PHI:719</t>
  </si>
  <si>
    <t>PHI:3138</t>
  </si>
  <si>
    <t>PHI:720 / PHI:3990</t>
  </si>
  <si>
    <t>PHI:724__PHI:730</t>
  </si>
  <si>
    <t>I1RIV2</t>
  </si>
  <si>
    <t>A0A098D6U0</t>
  </si>
  <si>
    <t>I1RJE8</t>
  </si>
  <si>
    <t>I1RE80</t>
  </si>
  <si>
    <t>I1RIA5</t>
  </si>
  <si>
    <t>I1RJR2</t>
  </si>
  <si>
    <t>I1RIA9</t>
  </si>
  <si>
    <t>I1RN14</t>
  </si>
  <si>
    <t>A0A098D8A0</t>
  </si>
  <si>
    <t>I1RBR4</t>
  </si>
  <si>
    <t>I1S2M5</t>
  </si>
  <si>
    <t>I1RHS7</t>
  </si>
  <si>
    <t>I1RUB2</t>
  </si>
  <si>
    <t>I1S2W1</t>
  </si>
  <si>
    <t>I1REF2</t>
  </si>
  <si>
    <t>I1RF58</t>
  </si>
  <si>
    <t>I1RSU2</t>
  </si>
  <si>
    <t>PHI:6272</t>
  </si>
  <si>
    <t>PHI:4042</t>
  </si>
  <si>
    <t>PHI:1196 / PHI:266</t>
  </si>
  <si>
    <t>I1RYL5</t>
  </si>
  <si>
    <t>Molecular function</t>
  </si>
  <si>
    <t>fungal-type cell wall org/biogenesis;activation of adenylate cyclase</t>
  </si>
  <si>
    <t>ribosome biogenesis[GO:0042254];pseudouridine synthesis[GO:0001522]</t>
  </si>
  <si>
    <t>RNAi target</t>
  </si>
  <si>
    <t>hsp90, unfold prot binding; ATP bind</t>
  </si>
  <si>
    <t>mevalonate pathway[GO:0019287];isoprenoid biosynthetic process[GO:0008299]</t>
  </si>
  <si>
    <t>DNA repair[GO:0006281]</t>
  </si>
  <si>
    <t>translational elongation[GO:0006414]</t>
  </si>
  <si>
    <t>fatty acid biosynthetic process[GO:0006633];protein import into nucleus[GO:0006606]</t>
  </si>
  <si>
    <t>ribosomal large subunit biogenesis[GO:0042273]</t>
  </si>
  <si>
    <t>protein binding[GO:0005515]</t>
  </si>
  <si>
    <t>oxidation-reduction process[GO:0055114];branched-chain amino acid biosynthetic process[GO:0009082]</t>
  </si>
  <si>
    <t>MAP kinase activity involved in cell wall organization or biogenesis[GO:0038067];protein binding[GO:0005515];ATP binding[GO:0005524]</t>
  </si>
  <si>
    <t>cellular response to DNA damage stimulus[GO:0006974];establishment or maintenance of cell polarity regulating cell shape[GO:0071963];chromatin silencing at centromere[GO:0030702];chromatin silencing at telomere[GO:0006348]</t>
  </si>
  <si>
    <t>proteolysis[GO:0006508]</t>
  </si>
  <si>
    <t>protein folding[GO:0006457];cellular protein metabolic process[GO:0044267]</t>
  </si>
  <si>
    <t>response to heat[GO:0009408];protein folding[GO:0006457];microtubule cytoskeleton organization[GO:0000226];negative regulation of cellular response to heat[GO:1900035]</t>
  </si>
  <si>
    <t>tricarboxylic acid cycle[GO:0006099]</t>
  </si>
  <si>
    <t>negative regulation of transcription, DNA-templated[GO:0045892];histone exchange[GO:0043486];transcription, DNA-templated[GO:0006351];DNA-templated transcription, termination[GO:0006353]</t>
  </si>
  <si>
    <t>aromatic amino acid family biosynthetic process[GO:0009073]</t>
  </si>
  <si>
    <t>isoleucine biosynthetic process[GO:0009097]</t>
  </si>
  <si>
    <t>ubiquitin-dependent protein catabolic process[GO:0006511];protein deubiquitination[GO:0016579]</t>
  </si>
  <si>
    <t>ER-associated ubiquitin-dependent protein catabolic process[GO:0030433];posttranslational protein targeting to membrane, translocation[GO:0031204];SRP-dependent cotranslational protein targeting to membrane, translocation[GO:0006616];response to unfolded protein[GO:0006986];karyogamy involved in conjugation with cellular fusion[GO:0000742];'de novo' posttranslational protein folding[GO:0051084]</t>
  </si>
  <si>
    <t>GTP binding[GO:0005525];GTPase activity[GO:0003924]</t>
  </si>
  <si>
    <t>negative regulation of Rho protein signal transduction[GO:0035024];positive regulation of GTPase activity[GO:0043547];signal transduction[GO:0007165]</t>
  </si>
  <si>
    <t>GTP binding[GO:0005525]</t>
  </si>
  <si>
    <t>catalytic activity[GO:0003824];phosphopantetheine binding[GO:0031177]</t>
  </si>
  <si>
    <t>biosynthetic process[GO:0009058]</t>
  </si>
  <si>
    <t>transferase activity[GO:0016740];hydrolase activity, acting on ester bonds[GO:0016788]</t>
  </si>
  <si>
    <t>iron ion binding[GO:0005506];monooxygenase activity[GO:0004497];heme binding[GO:0020037];C-22 sterol desaturase activity[GO:0000249]</t>
  </si>
  <si>
    <t>oxidation-reduction process[GO:0055114]</t>
  </si>
  <si>
    <t>oxidation-reduction process[GO:0055114];ergosterol biosynthetic process[GO:0006696]</t>
  </si>
  <si>
    <t>ferrichrome biosynthetic process[GO:0031169]</t>
  </si>
  <si>
    <t>iron ion binding[GO:0005506];sterol 14-demethylase activity[GO:0008398];heme binding[GO:0020037]</t>
  </si>
  <si>
    <t>oxidoreductase activity[GO:0016491];transferase activity[GO:0016740];phosphopantetheine binding[GO:0031177]</t>
  </si>
  <si>
    <t>transferase activity[GO:0016740];phosphopantetheine binding[GO:0031177]</t>
  </si>
  <si>
    <t>sulfate transport[GO:0008272];transmembrane transport[GO:0055085]</t>
  </si>
  <si>
    <t>iron-sulfur cluster binding[GO:0051536];histone acetyltransferase activity[GO:0004402]</t>
  </si>
  <si>
    <t>transferase activity, transferring acyl groups other than amino-acyl groups[GO:0016747]</t>
  </si>
  <si>
    <t>FGRAMPH1_01T23385</t>
  </si>
  <si>
    <t>FGRAMPH1_01T26109</t>
  </si>
  <si>
    <t>FGRAMPH1_01T01955</t>
  </si>
  <si>
    <t>FGRAMPH1_01T01009</t>
  </si>
  <si>
    <t>FGRAMPH1_01T14895</t>
  </si>
  <si>
    <t>FGRAMPH1_01T01625</t>
  </si>
  <si>
    <t>FG_23385</t>
  </si>
  <si>
    <t>Bcin07g04700</t>
  </si>
  <si>
    <t>FG_26109</t>
  </si>
  <si>
    <t>Bcin02g06800</t>
  </si>
  <si>
    <t>FG_01955</t>
  </si>
  <si>
    <t>Bcin05g06310</t>
  </si>
  <si>
    <t>FG_01009</t>
  </si>
  <si>
    <t>Bcin11g05240</t>
  </si>
  <si>
    <t>FG_14895</t>
  </si>
  <si>
    <t>Bcin12g02760</t>
  </si>
  <si>
    <t>I1RRX4</t>
  </si>
  <si>
    <t>Q4HTT1</t>
  </si>
  <si>
    <t>I1RB71</t>
  </si>
  <si>
    <t>Q4IQX3</t>
  </si>
  <si>
    <t>I1RK79</t>
  </si>
  <si>
    <t>A0A098D123</t>
  </si>
  <si>
    <t>Top1</t>
  </si>
  <si>
    <t>Gzccaat008</t>
  </si>
  <si>
    <t>Gzwing002</t>
  </si>
  <si>
    <t>Gzhmg002</t>
  </si>
  <si>
    <t>Gzob017</t>
  </si>
  <si>
    <t>DNA topoisomerase type I activity[GO:0003917];DNA binding[GO:0003677];DNA topoisomerase type II (ATP-hydrolyzing) activity[GO:0003918]</t>
  </si>
  <si>
    <t>protein heterodimerization activity[GO:0046982];DNA binding[GO:0003677]</t>
  </si>
  <si>
    <t>DNA binding[GO:0003677];DNA-directed RNA polymerase activity[GO:0003899]</t>
  </si>
  <si>
    <t>sequence-specific DNA binding[GO:0043565];DNA binding, bending[GO:0008301]</t>
  </si>
  <si>
    <t>transcription, DNA-templated[GO:0006351]</t>
  </si>
  <si>
    <t>FGRAMPH1_01T20969</t>
  </si>
  <si>
    <t>FGRAMPH1_01T22455</t>
  </si>
  <si>
    <t>FGRAMPH1_01T20325</t>
  </si>
  <si>
    <t>FGRAMPH1_01T26569</t>
  </si>
  <si>
    <t>FGRAMPH1_01T23313</t>
  </si>
  <si>
    <t>FGRAMPH1_01T10471</t>
  </si>
  <si>
    <t>FGRAMPH1_01T15627</t>
  </si>
  <si>
    <t>FG_20969</t>
  </si>
  <si>
    <t>Bcin06g06020</t>
  </si>
  <si>
    <t>FG_22455</t>
  </si>
  <si>
    <t>Bcin07g03920</t>
  </si>
  <si>
    <t>FG_20325</t>
  </si>
  <si>
    <t>Bcin04g05440</t>
  </si>
  <si>
    <t>FG_26569</t>
  </si>
  <si>
    <t>Bcin12g00310</t>
  </si>
  <si>
    <t>FG_23313</t>
  </si>
  <si>
    <t>Bcin01g09900</t>
  </si>
  <si>
    <t>FG_10471</t>
  </si>
  <si>
    <t>Bcin06g00270</t>
  </si>
  <si>
    <t>FG_15627</t>
  </si>
  <si>
    <t>PHI:3924</t>
  </si>
  <si>
    <t>PHI:1228</t>
  </si>
  <si>
    <t>PHI:1604</t>
  </si>
  <si>
    <t>PHI:1599</t>
  </si>
  <si>
    <t>PHI:1589</t>
  </si>
  <si>
    <t>PHI:3925</t>
  </si>
  <si>
    <t>ABC1</t>
  </si>
  <si>
    <t>GzOBO45</t>
  </si>
  <si>
    <t>Gzob039</t>
  </si>
  <si>
    <t>GzOBO29</t>
  </si>
  <si>
    <t>ABC3</t>
  </si>
  <si>
    <t>I1S2J9</t>
  </si>
  <si>
    <t>I1RR00</t>
  </si>
  <si>
    <t>I1S1V9</t>
  </si>
  <si>
    <t>I1RZ39</t>
  </si>
  <si>
    <t>I1RRV1</t>
  </si>
  <si>
    <t>I1RWH5</t>
  </si>
  <si>
    <t>I1RL06</t>
  </si>
  <si>
    <t>lethal</t>
  </si>
  <si>
    <t>ATP binding[GO:0005524];ATPase activity, coupled to transmembrane movement of substances[GO:0042626]</t>
  </si>
  <si>
    <t>protein serine/threonine kinase activity[GO:0004674];ATP binding[GO:0005524]</t>
  </si>
  <si>
    <t>structural constituent of ribosome[GO:0003735]</t>
  </si>
  <si>
    <t>positive regulation of translational fidelity[GO:0045903]</t>
  </si>
  <si>
    <t>RNA binding[GO:0003723]</t>
  </si>
  <si>
    <t>ATPase activity, coupled to transmembrane movement of substances[GO:0042626];ATP binding[GO:0005524]</t>
  </si>
  <si>
    <t>Subnetwork 2</t>
  </si>
  <si>
    <t>Subnetwork 3</t>
  </si>
  <si>
    <t>Subnetwork 4</t>
  </si>
  <si>
    <t>Subnetwork 5</t>
  </si>
  <si>
    <t>Subnetwork 6</t>
  </si>
  <si>
    <t>Bcin13g00960.1</t>
  </si>
  <si>
    <t>Bcin10g05640.1</t>
  </si>
  <si>
    <t>Bcin02g02310.1</t>
  </si>
  <si>
    <t>Bcin04g05030.1</t>
  </si>
  <si>
    <t>Bcin04g03580.1</t>
  </si>
  <si>
    <t>Bcin05g02170.1</t>
  </si>
  <si>
    <t>Bcin11g05110.1</t>
  </si>
  <si>
    <t>Bcin07g01290.2</t>
  </si>
  <si>
    <t>Bcin01g02830.1</t>
  </si>
  <si>
    <t>Bcin03g06600.1</t>
  </si>
  <si>
    <t>Bcin07g01290.1</t>
  </si>
  <si>
    <t>Bcin02g00170.1</t>
  </si>
  <si>
    <t>Bcin13g00960</t>
  </si>
  <si>
    <t>Bcin02g02310</t>
  </si>
  <si>
    <t>Bcin04g05030</t>
  </si>
  <si>
    <t>Bcin04g03580</t>
  </si>
  <si>
    <t>Bcin05g02170</t>
  </si>
  <si>
    <t>Bcin11g05110</t>
  </si>
  <si>
    <t>BC1G_10508</t>
  </si>
  <si>
    <t>Bcin01g02830</t>
  </si>
  <si>
    <t>Bcin03g06600</t>
  </si>
  <si>
    <t>Bcin02g00170</t>
  </si>
  <si>
    <t>Fgeb1 ortholog</t>
  </si>
  <si>
    <t>PHI-base accession</t>
  </si>
  <si>
    <t>PHI:7124</t>
  </si>
  <si>
    <t>reduced virulence</t>
  </si>
  <si>
    <t>targeted by TAS1c-siR483</t>
  </si>
  <si>
    <t>microtubule-based transport[GO:0010970]</t>
  </si>
  <si>
    <t>glutamyl-tRNA aminoacylation[GO:0006424];translation[GO:0006412]</t>
  </si>
  <si>
    <t>microtubule nucleation[GO:0007020];mitotic spindle organization in nucleus[GO:0030472]</t>
  </si>
  <si>
    <t>microtubule-based movement[GO:0007018]</t>
  </si>
  <si>
    <t>Name in subnetwork</t>
  </si>
  <si>
    <t>Ortholog in B. cinerea</t>
  </si>
  <si>
    <t>FG_13607</t>
  </si>
  <si>
    <t>FG_05749</t>
  </si>
  <si>
    <t>FG_14139</t>
  </si>
  <si>
    <t>FG_04729</t>
  </si>
  <si>
    <t>FG_13107</t>
  </si>
  <si>
    <t>FG_14465</t>
  </si>
  <si>
    <t>FG_13117</t>
  </si>
  <si>
    <t>FG_05751</t>
  </si>
  <si>
    <t>FG_02507</t>
  </si>
  <si>
    <t>FG_21047</t>
  </si>
  <si>
    <t>FG_12649</t>
  </si>
  <si>
    <t>FG_25691</t>
  </si>
  <si>
    <t>FG_04925</t>
  </si>
  <si>
    <t>FG_05593</t>
  </si>
  <si>
    <t>FG_24281</t>
  </si>
  <si>
    <t>PHI:1291</t>
  </si>
  <si>
    <t>PHI:1468</t>
  </si>
  <si>
    <t>PHI:1630</t>
  </si>
  <si>
    <t>PHI:1470</t>
  </si>
  <si>
    <t>PHI:1577</t>
  </si>
  <si>
    <t>metabolic process[GO:0008152]</t>
  </si>
  <si>
    <t>hydrolase activity, acting on ester bonds[GO:0016788]</t>
  </si>
  <si>
    <t>nucleus[GO:0005634]</t>
  </si>
  <si>
    <t>oxidoreductase activity[GO:0016491]</t>
  </si>
  <si>
    <t>flavin adenine dinucleotide binding[GO:0050660];oxidoreductase activity, acting on CH-OH group of donors[GO:0016614]</t>
  </si>
  <si>
    <t>membrane[GO:0016020];integral component of membrane[GO:0016021]</t>
  </si>
  <si>
    <t>transcription, DNA-templated[GO:0006351];regulation of transcription, DNA-templated[GO:0006355]</t>
  </si>
  <si>
    <t>zinc ion binding[GO:0008270];DNA binding[GO:0003677];RNA polymerase II transcription factor activity, sequence-specific DNA binding[GO:0000981]</t>
  </si>
  <si>
    <t>signal transduction[GO:0007165]</t>
  </si>
  <si>
    <t>phosphopantetheine binding[GO:0031177];catalytic activity[GO:0003824]</t>
  </si>
  <si>
    <t>phosphoric ester hydrolase activity[GO:0042578]</t>
  </si>
  <si>
    <t>carbon-nitrogen ligase activity, with glutamine as amido-N-donor[GO:0016884]</t>
  </si>
  <si>
    <t>gluconeogenesis[GO:0006094];pyruvate metabolic process[GO:0006090]</t>
  </si>
  <si>
    <t>ATP binding[GO:0005524];biotin binding[GO:0009374];pyruvate carboxylase activity[GO:0004736];biotin carboxylase activity[GO:0004075];metal ion binding[GO:0046872];DNA binding[GO:0003677]</t>
  </si>
  <si>
    <t>tRNA transcription from RNA polymerase III promoter[GO:0042797]</t>
  </si>
  <si>
    <t>DNA-directed RNA polymerase activity[GO:0003899];DNA binding[GO:0003677]</t>
  </si>
  <si>
    <t>DNA-directed RNA polymerase III complex[GO:0005666]</t>
  </si>
  <si>
    <t>mitochondrial nucleoid[GO:0042645];mitochondrion[GO:0005739]</t>
  </si>
  <si>
    <t>nucleic acid binding[GO:0003676]</t>
  </si>
  <si>
    <t>phosphatase activity[GO:0016791]</t>
  </si>
  <si>
    <t>oxidation-reduction process[GO:0055114];branched-chain amino acid biosynthetic process[GO:0009082];mitochondrial genome maintenance[GO:0000002]</t>
  </si>
  <si>
    <t>double-stranded DNA binding[GO:0003690];ketol-acid reductoisomerase activity[GO:0004455]</t>
  </si>
  <si>
    <t>secondary active sulfate transmembrane transporter activity[GO:0008271]</t>
  </si>
  <si>
    <t>G1 DNA damage checkpoint[GO:0044783];histone H3-K79 methylation[GO:0034729];postreplication repair[GO:0006301];meiotic recombination checkpoint[GO:0051598];recombinational repair[GO:0000725];chromatin silencing at telomere[GO:0006348];intra-S DNA damage checkpoint[GO:0031573];global genome nucleotide-excision repair[GO:0070911]</t>
  </si>
  <si>
    <t>nucleosomal histone binding[GO:0031493];histone methyltransferase activity (H3-K79 specific)[GO:0031151]</t>
  </si>
  <si>
    <t>DNA-templated transcription, elongation[GO:0006354];histone H3-K36 methylation[GO:0010452];regulation of transcription, DNA-templated[GO:0006355]</t>
  </si>
  <si>
    <t>histone methyltransferase activity (H3-K36 specific)[GO:0046975];protein binding[GO:0005515]</t>
  </si>
  <si>
    <t>nucleus[GO:0005634];chromosome[GO:0005694]</t>
  </si>
  <si>
    <r>
      <t>Bcin09g06040</t>
    </r>
    <r>
      <rPr>
        <sz val="10"/>
        <color rgb="FF000000"/>
        <rFont val="Calibri"/>
        <family val="2"/>
        <charset val="134"/>
      </rPr>
      <t>, Bcin04g03630, Bcin01g01610</t>
    </r>
  </si>
  <si>
    <t>ID-Bc network (this study)</t>
  </si>
  <si>
    <t>Subcluster size</t>
  </si>
  <si>
    <t>Putative function of target gene (source: Cai et al 2018, Science)</t>
  </si>
  <si>
    <t>GO: molecular_function</t>
  </si>
  <si>
    <t>GO: cellular_component</t>
  </si>
  <si>
    <t>GO: biological_process</t>
  </si>
  <si>
    <t>GO_biological process (source: Cai et al 2018, Science)</t>
  </si>
  <si>
    <t>Phenotype or B. cinerea target</t>
  </si>
  <si>
    <t>GO: Biologcal process</t>
  </si>
  <si>
    <t>Subnetwork A</t>
  </si>
  <si>
    <t>Subcluster name derived from key FgGeneNames</t>
  </si>
  <si>
    <t>FgEB1</t>
  </si>
  <si>
    <t xml:space="preserve">Fg ortholog target gene ID </t>
  </si>
  <si>
    <t>Subcluster name from key Fg gene</t>
  </si>
  <si>
    <t>no</t>
  </si>
  <si>
    <t>General subcluster description</t>
  </si>
  <si>
    <t>Specific transcription factor</t>
  </si>
  <si>
    <t>Cytoskeleton: actin, vesicle transport</t>
  </si>
  <si>
    <r>
      <t xml:space="preserve">Heatshock protein </t>
    </r>
    <r>
      <rPr>
        <sz val="10"/>
        <color theme="1"/>
        <rFont val="Calibri"/>
        <family val="2"/>
        <scheme val="minor"/>
      </rPr>
      <t xml:space="preserve">HSP90 pathway  
</t>
    </r>
  </si>
  <si>
    <t>Histone methylation</t>
  </si>
  <si>
    <t>Transcription factor cluster</t>
  </si>
  <si>
    <t>Implicates ubiquitin-specific protease</t>
  </si>
  <si>
    <t>Cytoskeleton: tubulin</t>
  </si>
  <si>
    <t>Polyketide synthases, overlap with MIR396A target ortholog</t>
  </si>
  <si>
    <t>Oxidation-reduction process</t>
  </si>
  <si>
    <t>Fg ortholog target gene ID</t>
  </si>
  <si>
    <t xml:space="preserve">Subcluster size </t>
  </si>
  <si>
    <t>Gene name in subnetwork</t>
  </si>
  <si>
    <t>FG_17751 (Nps2)</t>
  </si>
  <si>
    <t>NPS2</t>
  </si>
  <si>
    <t>RAS2 (1st neighbors is 88 nodes)</t>
  </si>
  <si>
    <t>FG_07331 (Ilv5)</t>
  </si>
  <si>
    <t xml:space="preserve">*Subnetworks 3 and 4 were created by merging overlapping subnetworks for targets. </t>
  </si>
  <si>
    <t>Subnetwork Id*</t>
  </si>
  <si>
    <t>Fg PHI-base annotations found within subcluster</t>
  </si>
  <si>
    <t>Suggested novel virulence genes including siRNA targets*</t>
  </si>
  <si>
    <t>List of all subnetwork genes</t>
  </si>
  <si>
    <t>TAPs and kinases</t>
  </si>
  <si>
    <t>Bc 1st neighbour sRNA subnetworks for virulence gene prediction</t>
  </si>
  <si>
    <t>Fg 1st neighbour sRNA ortholog subnetworks for virulence gene prediction</t>
  </si>
  <si>
    <t>NPS2/CYP51s</t>
  </si>
  <si>
    <t>FgILV5</t>
  </si>
  <si>
    <t>RIM15</t>
  </si>
  <si>
    <t>Super kinase cluster, including gpmk1/hog1/mgv1; RIM15 is target</t>
  </si>
  <si>
    <t>Actin</t>
  </si>
  <si>
    <t>RHO/RAS signalling and cell cycle</t>
  </si>
  <si>
    <t>Contains azole drug targets and trichothecene genes</t>
  </si>
  <si>
    <t>Conforms to 1 in 10 rule</t>
  </si>
  <si>
    <t>Fg inferred pathogenicity related phenotypes</t>
  </si>
  <si>
    <t>Subcluster name from key FgGeneNames</t>
  </si>
  <si>
    <t>GO: molecular function</t>
  </si>
  <si>
    <t>sRNA target</t>
  </si>
  <si>
    <t>Subnetwork ID</t>
  </si>
  <si>
    <t>Gene ID</t>
  </si>
  <si>
    <t>Shortened Fg ID</t>
  </si>
  <si>
    <t>Uniprot ID Fg</t>
  </si>
  <si>
    <t>Uniprot ID</t>
  </si>
  <si>
    <t>Novel candidate virulence genes suggested</t>
  </si>
  <si>
    <r>
      <t>Identified subnetworks using selection rule (</t>
    </r>
    <r>
      <rPr>
        <sz val="11"/>
        <color theme="1"/>
        <rFont val="Symbol"/>
        <family val="1"/>
        <charset val="2"/>
      </rPr>
      <t>³</t>
    </r>
    <r>
      <rPr>
        <sz val="11"/>
        <color theme="1"/>
        <rFont val="Calibri"/>
        <family val="2"/>
        <scheme val="minor"/>
      </rPr>
      <t>1 PHI annotation for 10 genes)</t>
    </r>
  </si>
  <si>
    <t>Set 1</t>
  </si>
  <si>
    <t>Set 2</t>
  </si>
  <si>
    <t>Set 3</t>
  </si>
  <si>
    <t>Set 4</t>
  </si>
  <si>
    <t>Set 5</t>
  </si>
  <si>
    <t>Explanatory sheet for experimental data sets.</t>
  </si>
  <si>
    <t>transcription, DNA-templated [GO:0006351]</t>
  </si>
  <si>
    <t>RNA polymerase III complex [GO:0005666]</t>
  </si>
  <si>
    <t>aromatic amino acid family biosynthetic process [GO:0009073]</t>
  </si>
  <si>
    <t>Class-I DAHP synthase family</t>
  </si>
  <si>
    <t>protein folding [GO:0006457]</t>
  </si>
  <si>
    <t>cytoplasm [GO:0005737]</t>
  </si>
  <si>
    <t>TCP-1 chaperonin family</t>
  </si>
  <si>
    <t>biosynthetic process [GO:0009058]</t>
  </si>
  <si>
    <t>ATP binding [GO:0005524]</t>
  </si>
  <si>
    <t>Heat shock protein 70 family</t>
  </si>
  <si>
    <t>signal transduction [GO:0007165]</t>
  </si>
  <si>
    <t>metallopeptidase activity [GO:0008237]; zinc ion binding [GO:0008270]</t>
  </si>
  <si>
    <t>transcription by RNA polymerase III [GO:0006383]</t>
  </si>
  <si>
    <t>Eukaryotic RPC34/RPC39 RNA polymerase subunit family</t>
  </si>
  <si>
    <t>integral component of membrane [GO:0016021]</t>
  </si>
  <si>
    <t>Cytochrome P450 family</t>
  </si>
  <si>
    <t>maturation of LSU-rRNA [GO:0000470]; ribosomal large subunit assembly [GO:0000027]</t>
  </si>
  <si>
    <t>ELP3 family</t>
  </si>
  <si>
    <t>DNA binding [GO:0003677]</t>
  </si>
  <si>
    <t>metabolic process [GO:0008152]</t>
  </si>
  <si>
    <t>NRP synthase family</t>
  </si>
  <si>
    <t>transcription by RNA polymerase II [GO:0006366]; transcription by RNA polymerase III [GO:0006383]</t>
  </si>
  <si>
    <t>RNA polymerase I complex [GO:0005736]; RNA polymerase II, core complex [GO:0005665]; RNA polymerase III complex [GO:0005666]</t>
  </si>
  <si>
    <t>Eukaryotic RPB8 RNA polymerase subunit family</t>
  </si>
  <si>
    <t>integral component of membrane [GO:0016021]; plasma membrane [GO:0005886]; vacuolar membrane [GO:0005774]</t>
  </si>
  <si>
    <t>ABC transporter superfamily, ABCG family, PDR (TC 3.A.1.205) subfamily</t>
  </si>
  <si>
    <t>box H/ACA snoRNP assembly [GO:0000493]; pseudouridine synthesis [GO:0001522]; ribosome biogenesis [GO:0042254]</t>
  </si>
  <si>
    <t>small nucleolar ribonucleoprotein complex [GO:0005732]</t>
  </si>
  <si>
    <t>small GTPase mediated signal transduction [GO:0007264]</t>
  </si>
  <si>
    <t>protein maturation by iron-sulfur cluster transfer [GO:0097428]</t>
  </si>
  <si>
    <t>Protein kinase superfamily, RIO-type Ser/Thr kinase family</t>
  </si>
  <si>
    <t>fatty acid biosynthetic process [GO:0006633]</t>
  </si>
  <si>
    <t>protein folding [GO:0006457]; response to heat [GO:0009408]</t>
  </si>
  <si>
    <t>DNA topological change [GO:0006265]</t>
  </si>
  <si>
    <t>chromosome [GO:0005694]</t>
  </si>
  <si>
    <t>Type IB topoisomerase family</t>
  </si>
  <si>
    <t>Thiolase-like superfamily, Beta-ketoacyl-ACP synthases family</t>
  </si>
  <si>
    <t>exosome (RNase complex) [GO:0000178]</t>
  </si>
  <si>
    <t>TRAFAC class translation factor GTPase superfamily, Classic translation factor GTPase family, EF-Tu/EF-1A subfamily</t>
  </si>
  <si>
    <t>translation [GO:0006412]</t>
  </si>
  <si>
    <t>small ribosomal subunit [GO:0015935]</t>
  </si>
  <si>
    <t>SAGA-type complex [GO:0070461]</t>
  </si>
  <si>
    <t>membrane [GO:0016020]</t>
  </si>
  <si>
    <t>isoleucine biosynthetic process [GO:0009097]; valine biosynthetic process [GO:0009099]</t>
  </si>
  <si>
    <t>mitochondrion [GO:0005739]</t>
  </si>
  <si>
    <t>Ketol-acid reductoisomerase family</t>
  </si>
  <si>
    <t>tricarboxylic acid cycle [GO:0006099]</t>
  </si>
  <si>
    <t>Aconitase/IPM isomerase family</t>
  </si>
  <si>
    <t>protein deubiquitination [GO:0016579]; ubiquitin-dependent protein catabolic process [GO:0006511]</t>
  </si>
  <si>
    <t>Peptidase C19 family</t>
  </si>
  <si>
    <t>Protein kinase superfamily, Ser/Thr protein kinase family, MAP kinase subfamily</t>
  </si>
  <si>
    <t>isopentenyl diphosphate biosynthetic process, mevalonate pathway [GO:0019287]; sterol biosynthetic process [GO:0016126]</t>
  </si>
  <si>
    <t>cytosol [GO:0005829]</t>
  </si>
  <si>
    <t>Diphosphomevalonate decarboxylase family</t>
  </si>
  <si>
    <t>Universal ribosomal protein uS12 family</t>
  </si>
  <si>
    <t>SLC26A/SulP transporter (TC 2.A.53) family</t>
  </si>
  <si>
    <t>DNA repair [GO:0006281]</t>
  </si>
  <si>
    <t>nucleus [GO:0005634]</t>
  </si>
  <si>
    <t>nucleosome [GO:0000786]; nucleus [GO:0005634]</t>
  </si>
  <si>
    <t>Histone H2A family</t>
  </si>
  <si>
    <t>chromatin organization [GO:0006325]</t>
  </si>
  <si>
    <t>chromosome [GO:0005694]; nucleus [GO:0005634]</t>
  </si>
  <si>
    <t>NHP6 family</t>
  </si>
  <si>
    <t>isoleucine biosynthetic process [GO:0009097]</t>
  </si>
  <si>
    <t>Serine/threonine dehydratase family</t>
  </si>
  <si>
    <t>GO: cellular component</t>
  </si>
  <si>
    <t>Protein families (UniprotKB)</t>
  </si>
  <si>
    <t>CYP51</t>
  </si>
  <si>
    <t>Tri1</t>
  </si>
  <si>
    <t>Arg2</t>
  </si>
  <si>
    <t>FG_12063</t>
  </si>
  <si>
    <t>FG_04683</t>
  </si>
  <si>
    <t>FG_00223</t>
  </si>
  <si>
    <t>Jia and Peng, 2018</t>
  </si>
  <si>
    <t>FGRAMPH1_01T21113</t>
  </si>
  <si>
    <t>FGRAMPH1_01T00223</t>
  </si>
  <si>
    <t>FGRAMPH1_01T04683</t>
  </si>
  <si>
    <t>FGRAMPH1_01T12063</t>
  </si>
  <si>
    <t>I1S2Q0</t>
  </si>
  <si>
    <t>I1R9D6</t>
  </si>
  <si>
    <t>I1RE63</t>
  </si>
  <si>
    <t>Phenotype* or BC target</t>
  </si>
  <si>
    <t>Bcin15g05430</t>
  </si>
  <si>
    <t>PHI:743</t>
  </si>
  <si>
    <t>acetyl-CoA:L-glutamate N-acetyltransferase activity; methione N-acyltransferase activity</t>
  </si>
  <si>
    <t>arginine biosynthetic process</t>
  </si>
  <si>
    <t>I1RH58</t>
  </si>
  <si>
    <t>* empty field: no data available</t>
  </si>
  <si>
    <t>target in BC, not tested</t>
  </si>
  <si>
    <t>target in Bc,  not tested</t>
  </si>
  <si>
    <t>targeted by wheat siRNA, reduced_virulence</t>
  </si>
  <si>
    <t>target in BC,mixed_outcome</t>
  </si>
  <si>
    <t>Bcin09g06040, Bcin04g03630, Bcin01g016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;[Red]0.00"/>
  </numFmts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Calibri"/>
      <family val="3"/>
      <charset val="134"/>
    </font>
    <font>
      <b/>
      <sz val="10"/>
      <color rgb="FF000000"/>
      <name val="Calibri"/>
      <family val="3"/>
      <charset val="134"/>
    </font>
    <font>
      <b/>
      <sz val="10"/>
      <name val="Calibri"/>
      <family val="3"/>
      <charset val="134"/>
    </font>
    <font>
      <sz val="10"/>
      <color rgb="FF000000"/>
      <name val="Calibri"/>
      <family val="3"/>
      <charset val="134"/>
    </font>
    <font>
      <sz val="10"/>
      <color rgb="FF000000"/>
      <name val="Calibri"/>
      <family val="2"/>
      <charset val="134"/>
    </font>
    <font>
      <sz val="11"/>
      <name val="Calibri"/>
      <family val="3"/>
      <charset val="134"/>
    </font>
    <font>
      <sz val="11"/>
      <color rgb="FF000000"/>
      <name val="Calibri"/>
      <family val="2"/>
      <charset val="134"/>
    </font>
    <font>
      <sz val="11"/>
      <color rgb="FF000000"/>
      <name val="黑体"/>
      <family val="3"/>
      <charset val="134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Symbol"/>
      <family val="1"/>
      <charset val="2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E1F2"/>
        <bgColor rgb="FF000000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2" fillId="0" borderId="0"/>
  </cellStyleXfs>
  <cellXfs count="41">
    <xf numFmtId="0" fontId="0" fillId="0" borderId="0" xfId="0"/>
    <xf numFmtId="0" fontId="4" fillId="2" borderId="1" xfId="0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top" wrapText="1"/>
    </xf>
    <xf numFmtId="164" fontId="7" fillId="0" borderId="1" xfId="0" applyNumberFormat="1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3" fillId="0" borderId="1" xfId="1" applyFont="1" applyFill="1" applyBorder="1" applyAlignment="1">
      <alignment horizontal="left"/>
    </xf>
    <xf numFmtId="0" fontId="10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left" vertical="top"/>
    </xf>
    <xf numFmtId="0" fontId="1" fillId="0" borderId="0" xfId="0" applyFont="1"/>
    <xf numFmtId="0" fontId="0" fillId="0" borderId="2" xfId="0" applyBorder="1"/>
    <xf numFmtId="0" fontId="0" fillId="0" borderId="0" xfId="0" applyBorder="1"/>
    <xf numFmtId="0" fontId="1" fillId="0" borderId="0" xfId="0" applyFont="1" applyBorder="1"/>
    <xf numFmtId="0" fontId="0" fillId="0" borderId="4" xfId="0" applyBorder="1"/>
    <xf numFmtId="0" fontId="1" fillId="0" borderId="4" xfId="0" applyFont="1" applyBorder="1"/>
    <xf numFmtId="0" fontId="1" fillId="0" borderId="6" xfId="0" applyFont="1" applyBorder="1"/>
    <xf numFmtId="0" fontId="1" fillId="0" borderId="7" xfId="0" applyFont="1" applyBorder="1"/>
    <xf numFmtId="0" fontId="0" fillId="0" borderId="8" xfId="0" applyFont="1" applyBorder="1"/>
    <xf numFmtId="0" fontId="0" fillId="0" borderId="3" xfId="0" applyFont="1" applyBorder="1"/>
    <xf numFmtId="0" fontId="0" fillId="0" borderId="5" xfId="0" applyFont="1" applyBorder="1"/>
    <xf numFmtId="0" fontId="6" fillId="2" borderId="1" xfId="0" applyFont="1" applyFill="1" applyBorder="1" applyAlignment="1">
      <alignment horizontal="left" vertical="top" wrapText="1"/>
    </xf>
    <xf numFmtId="0" fontId="8" fillId="0" borderId="1" xfId="0" applyFont="1" applyFill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2" fillId="0" borderId="0" xfId="0" applyFont="1" applyAlignment="1">
      <alignment vertical="top"/>
    </xf>
    <xf numFmtId="0" fontId="14" fillId="2" borderId="1" xfId="0" applyFont="1" applyFill="1" applyBorder="1" applyAlignment="1">
      <alignment horizontal="left" vertical="center" wrapText="1"/>
    </xf>
    <xf numFmtId="0" fontId="15" fillId="2" borderId="1" xfId="0" applyFont="1" applyFill="1" applyBorder="1" applyAlignment="1">
      <alignment horizontal="left" vertical="center" wrapText="1"/>
    </xf>
    <xf numFmtId="0" fontId="16" fillId="0" borderId="1" xfId="1" applyFont="1" applyFill="1" applyBorder="1" applyAlignment="1">
      <alignment horizontal="left"/>
    </xf>
    <xf numFmtId="0" fontId="12" fillId="0" borderId="0" xfId="0" applyFont="1"/>
    <xf numFmtId="0" fontId="15" fillId="2" borderId="1" xfId="0" applyFont="1" applyFill="1" applyBorder="1" applyAlignment="1">
      <alignment horizontal="left" vertical="top" wrapText="1"/>
    </xf>
    <xf numFmtId="0" fontId="8" fillId="3" borderId="1" xfId="0" applyFont="1" applyFill="1" applyBorder="1" applyAlignment="1">
      <alignment horizontal="left" vertical="center"/>
    </xf>
    <xf numFmtId="0" fontId="1" fillId="0" borderId="8" xfId="0" applyFont="1" applyBorder="1"/>
    <xf numFmtId="0" fontId="13" fillId="0" borderId="0" xfId="0" applyFont="1"/>
    <xf numFmtId="0" fontId="8" fillId="0" borderId="9" xfId="0" applyFont="1" applyFill="1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8" fillId="3" borderId="9" xfId="0" applyFont="1" applyFill="1" applyBorder="1" applyAlignment="1">
      <alignment horizontal="left" vertical="center"/>
    </xf>
    <xf numFmtId="0" fontId="8" fillId="3" borderId="10" xfId="0" applyFont="1" applyFill="1" applyBorder="1" applyAlignment="1">
      <alignment horizontal="left" vertical="center"/>
    </xf>
    <xf numFmtId="0" fontId="8" fillId="3" borderId="11" xfId="0" applyFont="1" applyFill="1" applyBorder="1" applyAlignment="1">
      <alignment horizontal="left" vertical="center"/>
    </xf>
    <xf numFmtId="0" fontId="18" fillId="0" borderId="0" xfId="0" applyFont="1"/>
    <xf numFmtId="0" fontId="0" fillId="0" borderId="12" xfId="0" applyBorder="1"/>
  </cellXfs>
  <cellStyles count="3">
    <cellStyle name="Normal" xfId="0" builtinId="0"/>
    <cellStyle name="Normal 2" xfId="2" xr:uid="{DB1D5019-B39A-4F83-A303-516D5C5D3A21}"/>
    <cellStyle name="Normal 3" xfId="1" xr:uid="{54D4A247-F0C2-4495-90D7-B9422259950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2E70E-D9C7-47EC-B558-2434B28F5D10}">
  <dimension ref="A1:B7"/>
  <sheetViews>
    <sheetView workbookViewId="0"/>
    <sheetView workbookViewId="1"/>
  </sheetViews>
  <sheetFormatPr defaultRowHeight="14.4"/>
  <cols>
    <col min="2" max="2" width="63.109375" customWidth="1"/>
  </cols>
  <sheetData>
    <row r="1" spans="1:2" s="28" customFormat="1" ht="13.8">
      <c r="A1" s="32" t="s">
        <v>680</v>
      </c>
    </row>
    <row r="2" spans="1:2" ht="8.4" customHeight="1"/>
    <row r="3" spans="1:2">
      <c r="A3" t="s">
        <v>675</v>
      </c>
      <c r="B3" t="s">
        <v>654</v>
      </c>
    </row>
    <row r="4" spans="1:2">
      <c r="A4" t="s">
        <v>676</v>
      </c>
      <c r="B4" t="s">
        <v>655</v>
      </c>
    </row>
    <row r="5" spans="1:2">
      <c r="A5" t="s">
        <v>677</v>
      </c>
      <c r="B5" t="s">
        <v>674</v>
      </c>
    </row>
    <row r="6" spans="1:2">
      <c r="A6" t="s">
        <v>678</v>
      </c>
      <c r="B6" t="s">
        <v>652</v>
      </c>
    </row>
    <row r="7" spans="1:2">
      <c r="A7" t="s">
        <v>679</v>
      </c>
      <c r="B7" t="s">
        <v>6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8DC54-8C50-4F6F-8BBF-D317926C96AC}">
  <dimension ref="A1:N34"/>
  <sheetViews>
    <sheetView workbookViewId="0"/>
    <sheetView workbookViewId="1"/>
  </sheetViews>
  <sheetFormatPr defaultColWidth="8.88671875" defaultRowHeight="14.4"/>
  <cols>
    <col min="1" max="1" width="13.44140625" style="7" customWidth="1"/>
    <col min="2" max="2" width="10.5546875" style="7" customWidth="1"/>
    <col min="3" max="3" width="13.5546875" style="7" customWidth="1"/>
    <col min="4" max="4" width="17.33203125" style="8" customWidth="1"/>
    <col min="5" max="5" width="23.5546875" style="8" customWidth="1"/>
    <col min="6" max="8" width="17.33203125" style="8" customWidth="1"/>
    <col min="9" max="9" width="28.44140625" style="7" customWidth="1"/>
    <col min="10" max="10" width="29.88671875" style="7" customWidth="1"/>
    <col min="11" max="11" width="23.33203125" style="9" customWidth="1"/>
    <col min="12" max="12" width="24.33203125" style="7" customWidth="1"/>
    <col min="13" max="13" width="17.33203125" style="7" customWidth="1"/>
    <col min="14" max="16384" width="8.88671875" style="7"/>
  </cols>
  <sheetData>
    <row r="1" spans="1:14" s="1" customFormat="1" ht="63.6" customHeight="1">
      <c r="A1" s="25" t="s">
        <v>140</v>
      </c>
      <c r="B1" s="25" t="s">
        <v>142</v>
      </c>
      <c r="C1" s="25" t="s">
        <v>141</v>
      </c>
      <c r="D1" s="26" t="s">
        <v>616</v>
      </c>
      <c r="E1" s="26" t="s">
        <v>626</v>
      </c>
      <c r="F1" s="26" t="s">
        <v>617</v>
      </c>
      <c r="G1" s="26" t="s">
        <v>664</v>
      </c>
      <c r="H1" s="26" t="s">
        <v>663</v>
      </c>
      <c r="I1" s="25" t="s">
        <v>618</v>
      </c>
      <c r="J1" s="26" t="s">
        <v>622</v>
      </c>
      <c r="K1" s="26" t="s">
        <v>621</v>
      </c>
      <c r="L1" s="26" t="s">
        <v>619</v>
      </c>
      <c r="M1" s="26" t="s">
        <v>620</v>
      </c>
      <c r="N1" s="2"/>
    </row>
    <row r="2" spans="1:14" s="6" customFormat="1" ht="13.8">
      <c r="A2" s="27" t="s">
        <v>56</v>
      </c>
      <c r="B2" s="27" t="s">
        <v>63</v>
      </c>
      <c r="C2" s="27" t="s">
        <v>108</v>
      </c>
      <c r="D2" s="27" t="s">
        <v>18</v>
      </c>
      <c r="E2" s="27" t="s">
        <v>149</v>
      </c>
      <c r="F2" s="27">
        <v>54</v>
      </c>
      <c r="G2" s="27">
        <v>3</v>
      </c>
      <c r="H2" s="22" t="s">
        <v>630</v>
      </c>
      <c r="I2" s="27" t="s">
        <v>35</v>
      </c>
      <c r="J2" s="27" t="s">
        <v>41</v>
      </c>
      <c r="K2" s="27" t="s">
        <v>599</v>
      </c>
      <c r="L2" s="27" t="s">
        <v>600</v>
      </c>
      <c r="M2" s="27" t="s">
        <v>43</v>
      </c>
    </row>
    <row r="3" spans="1:14" s="6" customFormat="1" ht="13.8">
      <c r="A3" s="27" t="s">
        <v>49</v>
      </c>
      <c r="B3" s="27" t="s">
        <v>60</v>
      </c>
      <c r="C3" s="27" t="s">
        <v>109</v>
      </c>
      <c r="D3" s="27" t="s">
        <v>17</v>
      </c>
      <c r="E3" s="27" t="s">
        <v>167</v>
      </c>
      <c r="F3" s="27">
        <v>165</v>
      </c>
      <c r="G3" s="27">
        <v>1</v>
      </c>
      <c r="H3" s="22" t="s">
        <v>630</v>
      </c>
      <c r="I3" s="27" t="s">
        <v>34</v>
      </c>
      <c r="J3" s="27" t="s">
        <v>41</v>
      </c>
      <c r="K3" s="27" t="s">
        <v>587</v>
      </c>
      <c r="L3" s="27" t="s">
        <v>590</v>
      </c>
      <c r="M3" s="27" t="s">
        <v>43</v>
      </c>
    </row>
    <row r="4" spans="1:14" s="6" customFormat="1" ht="13.8">
      <c r="A4" s="27" t="s">
        <v>45</v>
      </c>
      <c r="B4" s="27" t="s">
        <v>60</v>
      </c>
      <c r="C4" s="27" t="s">
        <v>129</v>
      </c>
      <c r="D4" s="27" t="s">
        <v>130</v>
      </c>
      <c r="E4" s="27" t="s">
        <v>188</v>
      </c>
      <c r="F4" s="27" t="s">
        <v>188</v>
      </c>
      <c r="G4" s="27" t="s">
        <v>188</v>
      </c>
      <c r="H4" s="22" t="s">
        <v>630</v>
      </c>
      <c r="I4" s="27" t="s">
        <v>177</v>
      </c>
      <c r="J4" s="27" t="s">
        <v>43</v>
      </c>
      <c r="K4" s="27" t="s">
        <v>43</v>
      </c>
      <c r="L4" s="27" t="s">
        <v>43</v>
      </c>
      <c r="M4" s="27" t="s">
        <v>43</v>
      </c>
    </row>
    <row r="5" spans="1:14" s="6" customFormat="1" ht="13.8">
      <c r="A5" s="27" t="s">
        <v>45</v>
      </c>
      <c r="B5" s="27" t="s">
        <v>60</v>
      </c>
      <c r="C5" s="27" t="s">
        <v>120</v>
      </c>
      <c r="D5" s="27" t="s">
        <v>121</v>
      </c>
      <c r="E5" s="27" t="s">
        <v>653</v>
      </c>
      <c r="F5" s="27">
        <v>858</v>
      </c>
      <c r="G5" s="27" t="s">
        <v>168</v>
      </c>
      <c r="H5" s="22" t="s">
        <v>630</v>
      </c>
      <c r="I5" s="27" t="s">
        <v>33</v>
      </c>
      <c r="J5" s="27" t="s">
        <v>37</v>
      </c>
      <c r="K5" s="27" t="s">
        <v>43</v>
      </c>
      <c r="L5" s="27" t="s">
        <v>43</v>
      </c>
      <c r="M5" s="27" t="s">
        <v>43</v>
      </c>
    </row>
    <row r="6" spans="1:14" s="6" customFormat="1" ht="13.8">
      <c r="A6" s="27" t="s">
        <v>50</v>
      </c>
      <c r="B6" s="27" t="s">
        <v>60</v>
      </c>
      <c r="C6" s="27" t="s">
        <v>122</v>
      </c>
      <c r="D6" s="27" t="s">
        <v>15</v>
      </c>
      <c r="E6" s="27" t="s">
        <v>171</v>
      </c>
      <c r="F6" s="27">
        <v>4</v>
      </c>
      <c r="G6" s="27">
        <v>0</v>
      </c>
      <c r="H6" s="22" t="s">
        <v>630</v>
      </c>
      <c r="I6" s="27" t="s">
        <v>31</v>
      </c>
      <c r="J6" s="27" t="s">
        <v>42</v>
      </c>
      <c r="K6" s="27" t="s">
        <v>43</v>
      </c>
      <c r="L6" s="27" t="s">
        <v>605</v>
      </c>
      <c r="M6" s="27" t="s">
        <v>43</v>
      </c>
    </row>
    <row r="7" spans="1:14" s="6" customFormat="1" ht="13.8">
      <c r="A7" s="27" t="s">
        <v>50</v>
      </c>
      <c r="B7" s="27" t="s">
        <v>60</v>
      </c>
      <c r="C7" s="27" t="s">
        <v>103</v>
      </c>
      <c r="D7" s="27" t="s">
        <v>16</v>
      </c>
      <c r="E7" s="27" t="s">
        <v>144</v>
      </c>
      <c r="F7" s="27">
        <v>14</v>
      </c>
      <c r="G7" s="27">
        <v>0</v>
      </c>
      <c r="H7" s="22" t="s">
        <v>630</v>
      </c>
      <c r="I7" s="27" t="s">
        <v>32</v>
      </c>
      <c r="J7" s="27" t="s">
        <v>36</v>
      </c>
      <c r="K7" s="27" t="s">
        <v>43</v>
      </c>
      <c r="L7" s="27" t="s">
        <v>43</v>
      </c>
      <c r="M7" s="27" t="s">
        <v>43</v>
      </c>
    </row>
    <row r="8" spans="1:14" s="6" customFormat="1" ht="13.8">
      <c r="A8" s="27" t="s">
        <v>50</v>
      </c>
      <c r="B8" s="27" t="s">
        <v>60</v>
      </c>
      <c r="C8" s="27" t="s">
        <v>125</v>
      </c>
      <c r="D8" s="27" t="s">
        <v>126</v>
      </c>
      <c r="E8" s="27" t="s">
        <v>188</v>
      </c>
      <c r="F8" s="27" t="s">
        <v>188</v>
      </c>
      <c r="G8" s="27" t="s">
        <v>188</v>
      </c>
      <c r="H8" s="22" t="s">
        <v>630</v>
      </c>
      <c r="I8" s="27" t="s">
        <v>176</v>
      </c>
      <c r="J8" s="27" t="s">
        <v>43</v>
      </c>
      <c r="K8" s="27" t="s">
        <v>43</v>
      </c>
      <c r="L8" s="27" t="s">
        <v>43</v>
      </c>
      <c r="M8" s="27" t="s">
        <v>43</v>
      </c>
    </row>
    <row r="9" spans="1:14" s="6" customFormat="1" ht="13.8">
      <c r="A9" s="27" t="s">
        <v>51</v>
      </c>
      <c r="B9" s="27" t="s">
        <v>60</v>
      </c>
      <c r="C9" s="27" t="s">
        <v>115</v>
      </c>
      <c r="D9" s="27" t="s">
        <v>14</v>
      </c>
      <c r="E9" s="27" t="s">
        <v>167</v>
      </c>
      <c r="F9" s="27">
        <v>218</v>
      </c>
      <c r="G9" s="27">
        <v>6</v>
      </c>
      <c r="H9" s="22" t="s">
        <v>630</v>
      </c>
      <c r="I9" s="27" t="s">
        <v>30</v>
      </c>
      <c r="J9" s="27" t="s">
        <v>38</v>
      </c>
      <c r="K9" s="27" t="s">
        <v>440</v>
      </c>
      <c r="L9" s="27" t="s">
        <v>588</v>
      </c>
      <c r="M9" s="27" t="s">
        <v>43</v>
      </c>
    </row>
    <row r="10" spans="1:14" s="6" customFormat="1" ht="13.8">
      <c r="A10" s="27" t="s">
        <v>51</v>
      </c>
      <c r="B10" s="27" t="s">
        <v>60</v>
      </c>
      <c r="C10" s="27" t="s">
        <v>125</v>
      </c>
      <c r="D10" s="27" t="s">
        <v>126</v>
      </c>
      <c r="E10" s="27" t="s">
        <v>188</v>
      </c>
      <c r="F10" s="27" t="s">
        <v>188</v>
      </c>
      <c r="G10" s="27" t="s">
        <v>188</v>
      </c>
      <c r="H10" s="22" t="s">
        <v>630</v>
      </c>
      <c r="I10" s="27" t="s">
        <v>176</v>
      </c>
      <c r="J10" s="27" t="s">
        <v>43</v>
      </c>
      <c r="K10" s="27" t="s">
        <v>43</v>
      </c>
      <c r="L10" s="27" t="s">
        <v>43</v>
      </c>
      <c r="M10" s="27" t="s">
        <v>43</v>
      </c>
    </row>
    <row r="11" spans="1:14" s="6" customFormat="1" ht="13.8">
      <c r="A11" s="27" t="s">
        <v>55</v>
      </c>
      <c r="B11" s="27" t="s">
        <v>60</v>
      </c>
      <c r="C11" s="27" t="s">
        <v>175</v>
      </c>
      <c r="D11" s="27" t="s">
        <v>13</v>
      </c>
      <c r="E11" s="27" t="s">
        <v>170</v>
      </c>
      <c r="F11" s="27">
        <v>13</v>
      </c>
      <c r="G11" s="27">
        <v>0</v>
      </c>
      <c r="H11" s="22" t="s">
        <v>630</v>
      </c>
      <c r="I11" s="27" t="s">
        <v>29</v>
      </c>
      <c r="J11" s="27" t="s">
        <v>43</v>
      </c>
      <c r="K11" s="27" t="s">
        <v>43</v>
      </c>
      <c r="L11" s="27" t="s">
        <v>43</v>
      </c>
      <c r="M11" s="27" t="s">
        <v>43</v>
      </c>
    </row>
    <row r="12" spans="1:14" s="6" customFormat="1" ht="13.8">
      <c r="A12" s="27" t="s">
        <v>172</v>
      </c>
      <c r="B12" s="27" t="s">
        <v>60</v>
      </c>
      <c r="C12" s="27" t="s">
        <v>123</v>
      </c>
      <c r="D12" s="27" t="s">
        <v>124</v>
      </c>
      <c r="E12" s="27" t="s">
        <v>188</v>
      </c>
      <c r="F12" s="27" t="s">
        <v>188</v>
      </c>
      <c r="G12" s="27" t="s">
        <v>188</v>
      </c>
      <c r="H12" s="22" t="s">
        <v>630</v>
      </c>
      <c r="I12" s="27" t="s">
        <v>173</v>
      </c>
      <c r="J12" s="27" t="s">
        <v>174</v>
      </c>
      <c r="K12" s="27" t="s">
        <v>43</v>
      </c>
      <c r="L12" s="27" t="s">
        <v>43</v>
      </c>
      <c r="M12" s="27" t="s">
        <v>43</v>
      </c>
    </row>
    <row r="13" spans="1:14" s="6" customFormat="1" ht="13.8">
      <c r="A13" s="27" t="s">
        <v>48</v>
      </c>
      <c r="B13" s="27" t="s">
        <v>60</v>
      </c>
      <c r="C13" s="27" t="s">
        <v>127</v>
      </c>
      <c r="D13" s="27" t="s">
        <v>128</v>
      </c>
      <c r="E13" s="27" t="s">
        <v>188</v>
      </c>
      <c r="F13" s="27" t="s">
        <v>188</v>
      </c>
      <c r="G13" s="27" t="s">
        <v>188</v>
      </c>
      <c r="H13" s="22" t="s">
        <v>630</v>
      </c>
      <c r="I13" s="27" t="s">
        <v>176</v>
      </c>
      <c r="J13" s="27" t="s">
        <v>43</v>
      </c>
      <c r="K13" s="27" t="s">
        <v>43</v>
      </c>
      <c r="L13" s="27" t="s">
        <v>43</v>
      </c>
      <c r="M13" s="27" t="s">
        <v>43</v>
      </c>
    </row>
    <row r="14" spans="1:14" s="6" customFormat="1" ht="13.8">
      <c r="A14" s="27" t="s">
        <v>48</v>
      </c>
      <c r="B14" s="27" t="s">
        <v>60</v>
      </c>
      <c r="C14" s="27" t="s">
        <v>114</v>
      </c>
      <c r="D14" s="27" t="s">
        <v>9</v>
      </c>
      <c r="E14" s="27" t="s">
        <v>170</v>
      </c>
      <c r="F14" s="27">
        <v>17</v>
      </c>
      <c r="G14" s="27">
        <v>1</v>
      </c>
      <c r="H14" s="22" t="s">
        <v>630</v>
      </c>
      <c r="I14" s="27" t="s">
        <v>28</v>
      </c>
      <c r="J14" s="27" t="s">
        <v>40</v>
      </c>
      <c r="K14" s="27" t="s">
        <v>610</v>
      </c>
      <c r="L14" s="27" t="s">
        <v>611</v>
      </c>
      <c r="M14" s="27" t="s">
        <v>589</v>
      </c>
    </row>
    <row r="15" spans="1:14" s="6" customFormat="1" ht="13.8">
      <c r="A15" s="27" t="s">
        <v>48</v>
      </c>
      <c r="B15" s="27" t="s">
        <v>60</v>
      </c>
      <c r="C15" s="27" t="s">
        <v>113</v>
      </c>
      <c r="D15" s="27" t="s">
        <v>10</v>
      </c>
      <c r="E15" s="27" t="s">
        <v>162</v>
      </c>
      <c r="F15" s="27">
        <v>152</v>
      </c>
      <c r="G15" s="27">
        <v>10</v>
      </c>
      <c r="H15" s="22" t="s">
        <v>630</v>
      </c>
      <c r="I15" s="27" t="s">
        <v>28</v>
      </c>
      <c r="J15" s="27" t="s">
        <v>40</v>
      </c>
      <c r="K15" s="27" t="s">
        <v>612</v>
      </c>
      <c r="L15" s="27" t="s">
        <v>613</v>
      </c>
      <c r="M15" s="27" t="s">
        <v>614</v>
      </c>
    </row>
    <row r="16" spans="1:14" s="6" customFormat="1" ht="13.8">
      <c r="A16" s="27" t="s">
        <v>48</v>
      </c>
      <c r="B16" s="27" t="s">
        <v>60</v>
      </c>
      <c r="C16" s="27" t="s">
        <v>102</v>
      </c>
      <c r="D16" s="27" t="s">
        <v>11</v>
      </c>
      <c r="E16" s="27" t="s">
        <v>143</v>
      </c>
      <c r="F16" s="27">
        <v>85</v>
      </c>
      <c r="G16" s="27">
        <v>6</v>
      </c>
      <c r="H16" s="22" t="s">
        <v>630</v>
      </c>
      <c r="I16" s="27" t="s">
        <v>26</v>
      </c>
      <c r="J16" s="27" t="s">
        <v>36</v>
      </c>
      <c r="K16" s="27" t="s">
        <v>595</v>
      </c>
      <c r="L16" s="27" t="s">
        <v>43</v>
      </c>
      <c r="M16" s="27" t="s">
        <v>43</v>
      </c>
    </row>
    <row r="17" spans="1:13" s="6" customFormat="1" ht="13.8">
      <c r="A17" s="27" t="s">
        <v>48</v>
      </c>
      <c r="B17" s="27" t="s">
        <v>60</v>
      </c>
      <c r="C17" s="27" t="s">
        <v>112</v>
      </c>
      <c r="D17" s="27" t="s">
        <v>12</v>
      </c>
      <c r="E17" s="27" t="s">
        <v>161</v>
      </c>
      <c r="F17" s="27">
        <v>227</v>
      </c>
      <c r="G17" s="27">
        <v>9</v>
      </c>
      <c r="H17" s="22" t="s">
        <v>630</v>
      </c>
      <c r="I17" s="27" t="s">
        <v>27</v>
      </c>
      <c r="J17" s="27" t="s">
        <v>40</v>
      </c>
      <c r="K17" s="27" t="s">
        <v>593</v>
      </c>
      <c r="L17" s="27" t="s">
        <v>594</v>
      </c>
      <c r="M17" s="27" t="s">
        <v>589</v>
      </c>
    </row>
    <row r="18" spans="1:13" s="6" customFormat="1" ht="13.8">
      <c r="A18" s="27" t="s">
        <v>47</v>
      </c>
      <c r="B18" s="27" t="s">
        <v>60</v>
      </c>
      <c r="C18" s="27" t="s">
        <v>169</v>
      </c>
      <c r="D18" s="27" t="s">
        <v>7</v>
      </c>
      <c r="E18" s="27" t="s">
        <v>170</v>
      </c>
      <c r="F18" s="27">
        <v>82</v>
      </c>
      <c r="G18" s="27">
        <v>5</v>
      </c>
      <c r="H18" s="22" t="s">
        <v>630</v>
      </c>
      <c r="I18" s="27" t="s">
        <v>25</v>
      </c>
      <c r="J18" s="27" t="s">
        <v>39</v>
      </c>
      <c r="K18" s="27" t="s">
        <v>449</v>
      </c>
      <c r="L18" s="27" t="s">
        <v>609</v>
      </c>
      <c r="M18" s="27" t="s">
        <v>592</v>
      </c>
    </row>
    <row r="19" spans="1:13" s="6" customFormat="1" ht="13.8">
      <c r="A19" s="27" t="s">
        <v>47</v>
      </c>
      <c r="B19" s="27" t="s">
        <v>60</v>
      </c>
      <c r="C19" s="27" t="s">
        <v>157</v>
      </c>
      <c r="D19" s="27" t="s">
        <v>8</v>
      </c>
      <c r="E19" s="27" t="s">
        <v>158</v>
      </c>
      <c r="F19" s="27">
        <v>25</v>
      </c>
      <c r="G19" s="27">
        <v>0</v>
      </c>
      <c r="H19" s="22" t="s">
        <v>630</v>
      </c>
      <c r="I19" s="27" t="s">
        <v>24</v>
      </c>
      <c r="J19" s="27" t="s">
        <v>41</v>
      </c>
      <c r="K19" s="27" t="s">
        <v>43</v>
      </c>
      <c r="L19" s="27" t="s">
        <v>598</v>
      </c>
      <c r="M19" s="27" t="s">
        <v>43</v>
      </c>
    </row>
    <row r="20" spans="1:13" s="6" customFormat="1" ht="13.8">
      <c r="A20" s="27" t="s">
        <v>105</v>
      </c>
      <c r="B20" s="27" t="s">
        <v>63</v>
      </c>
      <c r="C20" s="27" t="s">
        <v>145</v>
      </c>
      <c r="D20" s="27" t="s">
        <v>104</v>
      </c>
      <c r="E20" s="27" t="s">
        <v>188</v>
      </c>
      <c r="F20" s="27" t="s">
        <v>188</v>
      </c>
      <c r="G20" s="27" t="s">
        <v>188</v>
      </c>
      <c r="H20" s="22" t="s">
        <v>630</v>
      </c>
      <c r="I20" s="27" t="s">
        <v>146</v>
      </c>
      <c r="J20" s="27" t="s">
        <v>36</v>
      </c>
      <c r="K20" s="27" t="s">
        <v>43</v>
      </c>
      <c r="L20" s="27" t="s">
        <v>43</v>
      </c>
      <c r="M20" s="27" t="s">
        <v>43</v>
      </c>
    </row>
    <row r="21" spans="1:13" s="6" customFormat="1" ht="13.8">
      <c r="A21" s="27" t="s">
        <v>118</v>
      </c>
      <c r="B21" s="27" t="s">
        <v>119</v>
      </c>
      <c r="C21" s="27" t="s">
        <v>116</v>
      </c>
      <c r="D21" s="27" t="s">
        <v>117</v>
      </c>
      <c r="E21" s="27" t="s">
        <v>188</v>
      </c>
      <c r="F21" s="27" t="s">
        <v>188</v>
      </c>
      <c r="G21" s="27" t="s">
        <v>188</v>
      </c>
      <c r="H21" s="22" t="s">
        <v>630</v>
      </c>
      <c r="I21" s="27" t="s">
        <v>165</v>
      </c>
      <c r="J21" s="27" t="s">
        <v>38</v>
      </c>
      <c r="K21" s="27" t="s">
        <v>43</v>
      </c>
      <c r="L21" s="27" t="s">
        <v>43</v>
      </c>
      <c r="M21" s="27" t="s">
        <v>43</v>
      </c>
    </row>
    <row r="22" spans="1:13" s="6" customFormat="1" ht="13.8">
      <c r="A22" s="27" t="s">
        <v>53</v>
      </c>
      <c r="B22" s="27" t="s">
        <v>63</v>
      </c>
      <c r="C22" s="27" t="s">
        <v>153</v>
      </c>
      <c r="D22" s="27" t="s">
        <v>6</v>
      </c>
      <c r="E22" s="27" t="s">
        <v>149</v>
      </c>
      <c r="F22" s="27">
        <v>22</v>
      </c>
      <c r="G22" s="27">
        <v>1</v>
      </c>
      <c r="H22" s="22" t="s">
        <v>630</v>
      </c>
      <c r="I22" s="27" t="s">
        <v>154</v>
      </c>
      <c r="J22" s="27" t="s">
        <v>41</v>
      </c>
      <c r="K22" s="27" t="s">
        <v>607</v>
      </c>
      <c r="L22" s="27" t="s">
        <v>608</v>
      </c>
      <c r="M22" s="27" t="s">
        <v>604</v>
      </c>
    </row>
    <row r="23" spans="1:13" s="6" customFormat="1" ht="13.8">
      <c r="A23" s="27" t="s">
        <v>54</v>
      </c>
      <c r="B23" s="27" t="s">
        <v>63</v>
      </c>
      <c r="C23" s="27" t="s">
        <v>163</v>
      </c>
      <c r="D23" s="27" t="s">
        <v>5</v>
      </c>
      <c r="E23" s="27" t="s">
        <v>164</v>
      </c>
      <c r="F23" s="27">
        <v>34</v>
      </c>
      <c r="G23" s="27">
        <v>1</v>
      </c>
      <c r="H23" s="22" t="s">
        <v>630</v>
      </c>
      <c r="I23" s="27" t="s">
        <v>23</v>
      </c>
      <c r="J23" s="27" t="s">
        <v>40</v>
      </c>
      <c r="K23" s="27" t="s">
        <v>601</v>
      </c>
      <c r="L23" s="27" t="s">
        <v>602</v>
      </c>
      <c r="M23" s="27" t="s">
        <v>603</v>
      </c>
    </row>
    <row r="24" spans="1:13" s="6" customFormat="1" ht="13.8">
      <c r="A24" s="27" t="s">
        <v>46</v>
      </c>
      <c r="B24" s="27" t="s">
        <v>61</v>
      </c>
      <c r="C24" s="27" t="s">
        <v>166</v>
      </c>
      <c r="D24" s="27" t="s">
        <v>4</v>
      </c>
      <c r="E24" s="27" t="s">
        <v>167</v>
      </c>
      <c r="F24" s="27">
        <v>243</v>
      </c>
      <c r="G24" s="27">
        <v>7</v>
      </c>
      <c r="H24" s="22" t="s">
        <v>630</v>
      </c>
      <c r="I24" s="27" t="s">
        <v>22</v>
      </c>
      <c r="J24" s="27" t="s">
        <v>38</v>
      </c>
      <c r="K24" s="27" t="s">
        <v>587</v>
      </c>
      <c r="L24" s="27" t="s">
        <v>596</v>
      </c>
      <c r="M24" s="27" t="s">
        <v>43</v>
      </c>
    </row>
    <row r="25" spans="1:13" s="6" customFormat="1" ht="13.8">
      <c r="A25" s="27" t="s">
        <v>132</v>
      </c>
      <c r="B25" s="27" t="s">
        <v>63</v>
      </c>
      <c r="C25" s="27" t="s">
        <v>178</v>
      </c>
      <c r="D25" s="27" t="s">
        <v>131</v>
      </c>
      <c r="E25" s="27" t="s">
        <v>188</v>
      </c>
      <c r="F25" s="27" t="s">
        <v>188</v>
      </c>
      <c r="G25" s="27" t="s">
        <v>188</v>
      </c>
      <c r="H25" s="22" t="s">
        <v>630</v>
      </c>
      <c r="I25" s="27" t="s">
        <v>179</v>
      </c>
      <c r="J25" s="27" t="s">
        <v>43</v>
      </c>
      <c r="K25" s="27" t="s">
        <v>43</v>
      </c>
      <c r="L25" s="27" t="s">
        <v>43</v>
      </c>
      <c r="M25" s="27" t="s">
        <v>43</v>
      </c>
    </row>
    <row r="26" spans="1:13" s="6" customFormat="1" ht="13.8">
      <c r="A26" s="27" t="s">
        <v>111</v>
      </c>
      <c r="B26" s="27" t="s">
        <v>63</v>
      </c>
      <c r="C26" s="27" t="s">
        <v>155</v>
      </c>
      <c r="D26" s="27" t="s">
        <v>110</v>
      </c>
      <c r="E26" s="27" t="s">
        <v>144</v>
      </c>
      <c r="F26" s="27">
        <v>11</v>
      </c>
      <c r="G26" s="27">
        <v>0</v>
      </c>
      <c r="H26" s="22" t="s">
        <v>630</v>
      </c>
      <c r="I26" s="27" t="s">
        <v>156</v>
      </c>
      <c r="J26" s="27" t="s">
        <v>41</v>
      </c>
      <c r="K26" s="27" t="s">
        <v>43</v>
      </c>
      <c r="L26" s="27" t="s">
        <v>43</v>
      </c>
      <c r="M26" s="27" t="s">
        <v>43</v>
      </c>
    </row>
    <row r="27" spans="1:13" s="6" customFormat="1" ht="13.8">
      <c r="A27" s="27" t="s">
        <v>52</v>
      </c>
      <c r="B27" s="27" t="s">
        <v>62</v>
      </c>
      <c r="C27" s="27" t="s">
        <v>180</v>
      </c>
      <c r="D27" s="27" t="s">
        <v>133</v>
      </c>
      <c r="E27" s="27" t="s">
        <v>188</v>
      </c>
      <c r="F27" s="27" t="s">
        <v>188</v>
      </c>
      <c r="G27" s="27" t="s">
        <v>188</v>
      </c>
      <c r="H27" s="22" t="s">
        <v>630</v>
      </c>
      <c r="I27" s="27" t="s">
        <v>176</v>
      </c>
      <c r="J27" s="27" t="s">
        <v>43</v>
      </c>
      <c r="K27" s="27" t="s">
        <v>43</v>
      </c>
      <c r="L27" s="27" t="s">
        <v>43</v>
      </c>
      <c r="M27" s="27" t="s">
        <v>43</v>
      </c>
    </row>
    <row r="28" spans="1:13" s="6" customFormat="1" ht="13.8">
      <c r="A28" s="27" t="s">
        <v>52</v>
      </c>
      <c r="B28" s="27" t="s">
        <v>62</v>
      </c>
      <c r="C28" s="27" t="s">
        <v>181</v>
      </c>
      <c r="D28" s="27" t="s">
        <v>134</v>
      </c>
      <c r="E28" s="27" t="s">
        <v>188</v>
      </c>
      <c r="F28" s="27" t="s">
        <v>188</v>
      </c>
      <c r="G28" s="27" t="s">
        <v>188</v>
      </c>
      <c r="H28" s="22" t="s">
        <v>630</v>
      </c>
      <c r="I28" s="27" t="s">
        <v>176</v>
      </c>
      <c r="J28" s="27" t="s">
        <v>43</v>
      </c>
      <c r="K28" s="27" t="s">
        <v>43</v>
      </c>
      <c r="L28" s="27" t="s">
        <v>43</v>
      </c>
      <c r="M28" s="27" t="s">
        <v>43</v>
      </c>
    </row>
    <row r="29" spans="1:13" s="6" customFormat="1" ht="13.8">
      <c r="A29" s="27" t="s">
        <v>52</v>
      </c>
      <c r="B29" s="27" t="s">
        <v>62</v>
      </c>
      <c r="C29" s="27" t="s">
        <v>159</v>
      </c>
      <c r="D29" s="27" t="s">
        <v>3</v>
      </c>
      <c r="E29" s="27" t="s">
        <v>144</v>
      </c>
      <c r="F29" s="27">
        <v>32</v>
      </c>
      <c r="G29" s="27">
        <v>0</v>
      </c>
      <c r="H29" s="22" t="s">
        <v>630</v>
      </c>
      <c r="I29" s="27" t="s">
        <v>160</v>
      </c>
      <c r="J29" s="27" t="s">
        <v>40</v>
      </c>
      <c r="K29" s="27" t="s">
        <v>43</v>
      </c>
      <c r="L29" s="27" t="s">
        <v>606</v>
      </c>
      <c r="M29" s="27" t="s">
        <v>43</v>
      </c>
    </row>
    <row r="30" spans="1:13" s="6" customFormat="1" ht="13.8">
      <c r="A30" s="27" t="s">
        <v>107</v>
      </c>
      <c r="B30" s="27" t="s">
        <v>63</v>
      </c>
      <c r="C30" s="27" t="s">
        <v>147</v>
      </c>
      <c r="D30" s="27" t="s">
        <v>106</v>
      </c>
      <c r="E30" s="27" t="s">
        <v>188</v>
      </c>
      <c r="F30" s="27" t="s">
        <v>188</v>
      </c>
      <c r="G30" s="27" t="s">
        <v>188</v>
      </c>
      <c r="H30" s="22" t="s">
        <v>630</v>
      </c>
      <c r="I30" s="27" t="s">
        <v>148</v>
      </c>
      <c r="J30" s="27" t="s">
        <v>36</v>
      </c>
      <c r="K30" s="27" t="s">
        <v>43</v>
      </c>
      <c r="L30" s="27" t="s">
        <v>43</v>
      </c>
      <c r="M30" s="27" t="s">
        <v>43</v>
      </c>
    </row>
    <row r="31" spans="1:13" s="6" customFormat="1" ht="13.8">
      <c r="A31" s="27" t="s">
        <v>58</v>
      </c>
      <c r="B31" s="27" t="s">
        <v>59</v>
      </c>
      <c r="C31" s="27" t="s">
        <v>100</v>
      </c>
      <c r="D31" s="27" t="s">
        <v>2</v>
      </c>
      <c r="E31" s="27" t="s">
        <v>627</v>
      </c>
      <c r="F31" s="27">
        <v>13</v>
      </c>
      <c r="G31" s="27">
        <v>1</v>
      </c>
      <c r="H31" s="22" t="s">
        <v>630</v>
      </c>
      <c r="I31" s="27" t="s">
        <v>21</v>
      </c>
      <c r="J31" s="27" t="s">
        <v>36</v>
      </c>
      <c r="K31" s="27" t="s">
        <v>43</v>
      </c>
      <c r="L31" s="27" t="s">
        <v>43</v>
      </c>
      <c r="M31" s="27" t="s">
        <v>43</v>
      </c>
    </row>
    <row r="32" spans="1:13" s="6" customFormat="1" ht="13.8">
      <c r="A32" s="27" t="s">
        <v>58</v>
      </c>
      <c r="B32" s="27" t="s">
        <v>59</v>
      </c>
      <c r="C32" s="27" t="s">
        <v>97</v>
      </c>
      <c r="D32" s="27" t="s">
        <v>98</v>
      </c>
      <c r="E32" s="27" t="s">
        <v>188</v>
      </c>
      <c r="F32" s="27" t="s">
        <v>188</v>
      </c>
      <c r="G32" s="27" t="s">
        <v>188</v>
      </c>
      <c r="H32" s="22" t="s">
        <v>630</v>
      </c>
      <c r="I32" s="27" t="s">
        <v>99</v>
      </c>
      <c r="J32" s="27" t="s">
        <v>36</v>
      </c>
      <c r="K32" s="27" t="s">
        <v>43</v>
      </c>
      <c r="L32" s="27" t="s">
        <v>43</v>
      </c>
      <c r="M32" s="27" t="s">
        <v>43</v>
      </c>
    </row>
    <row r="33" spans="1:13" s="6" customFormat="1" ht="13.8">
      <c r="A33" s="27" t="s">
        <v>57</v>
      </c>
      <c r="B33" s="27" t="s">
        <v>59</v>
      </c>
      <c r="C33" s="27" t="s">
        <v>150</v>
      </c>
      <c r="D33" s="27" t="s">
        <v>1</v>
      </c>
      <c r="E33" s="27" t="s">
        <v>151</v>
      </c>
      <c r="F33" s="27">
        <v>37</v>
      </c>
      <c r="G33" s="27">
        <v>0</v>
      </c>
      <c r="H33" s="22" t="s">
        <v>630</v>
      </c>
      <c r="I33" s="27" t="s">
        <v>20</v>
      </c>
      <c r="J33" s="27" t="s">
        <v>41</v>
      </c>
      <c r="K33" s="27" t="s">
        <v>443</v>
      </c>
      <c r="L33" s="27" t="s">
        <v>591</v>
      </c>
      <c r="M33" s="27" t="s">
        <v>43</v>
      </c>
    </row>
    <row r="34" spans="1:13" s="6" customFormat="1" ht="13.8">
      <c r="A34" s="27" t="s">
        <v>44</v>
      </c>
      <c r="B34" s="27" t="s">
        <v>59</v>
      </c>
      <c r="C34" s="27" t="s">
        <v>101</v>
      </c>
      <c r="D34" s="27" t="s">
        <v>0</v>
      </c>
      <c r="E34" s="27" t="s">
        <v>144</v>
      </c>
      <c r="F34" s="27">
        <v>2</v>
      </c>
      <c r="G34" s="27">
        <v>0</v>
      </c>
      <c r="H34" s="22" t="s">
        <v>630</v>
      </c>
      <c r="I34" s="27" t="s">
        <v>19</v>
      </c>
      <c r="J34" s="27" t="s">
        <v>36</v>
      </c>
      <c r="K34" s="27" t="s">
        <v>43</v>
      </c>
      <c r="L34" s="27" t="s">
        <v>597</v>
      </c>
      <c r="M34" s="27" t="s">
        <v>4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EE78C-36FB-4365-A44D-3DCC670C0D69}">
  <dimension ref="A1:H18"/>
  <sheetViews>
    <sheetView tabSelected="1" workbookViewId="0">
      <selection activeCell="B16" sqref="B16"/>
    </sheetView>
    <sheetView workbookViewId="1"/>
  </sheetViews>
  <sheetFormatPr defaultRowHeight="14.4"/>
  <cols>
    <col min="1" max="1" width="16.88671875" style="23" customWidth="1"/>
    <col min="2" max="2" width="17.33203125" style="23" customWidth="1"/>
    <col min="3" max="3" width="13.21875" style="23" customWidth="1"/>
    <col min="4" max="4" width="12.88671875" style="23" customWidth="1"/>
    <col min="5" max="5" width="16.21875" style="23" customWidth="1"/>
    <col min="6" max="6" width="24" style="23" customWidth="1"/>
    <col min="7" max="7" width="12.77734375" style="23" customWidth="1"/>
    <col min="8" max="8" width="31.33203125" style="23" customWidth="1"/>
  </cols>
  <sheetData>
    <row r="1" spans="1:8" s="26" customFormat="1" ht="41.4">
      <c r="A1" s="26" t="s">
        <v>140</v>
      </c>
      <c r="B1" s="26" t="s">
        <v>616</v>
      </c>
      <c r="C1" s="26" t="s">
        <v>628</v>
      </c>
      <c r="D1" s="26" t="s">
        <v>665</v>
      </c>
      <c r="E1" s="26" t="s">
        <v>617</v>
      </c>
      <c r="F1" s="26" t="s">
        <v>664</v>
      </c>
      <c r="G1" s="26" t="s">
        <v>663</v>
      </c>
      <c r="H1" s="26" t="s">
        <v>631</v>
      </c>
    </row>
    <row r="2" spans="1:8" ht="27.6">
      <c r="A2" s="22" t="s">
        <v>45</v>
      </c>
      <c r="B2" s="22" t="s">
        <v>90</v>
      </c>
      <c r="C2" s="22" t="s">
        <v>89</v>
      </c>
      <c r="D2" s="22" t="s">
        <v>658</v>
      </c>
      <c r="E2" s="22">
        <v>89</v>
      </c>
      <c r="F2" s="22">
        <v>39</v>
      </c>
      <c r="G2" s="22" t="s">
        <v>135</v>
      </c>
      <c r="H2" s="22" t="s">
        <v>659</v>
      </c>
    </row>
    <row r="3" spans="1:8">
      <c r="A3" s="22" t="s">
        <v>50</v>
      </c>
      <c r="B3" s="22" t="s">
        <v>82</v>
      </c>
      <c r="C3" s="22" t="s">
        <v>73</v>
      </c>
      <c r="D3" s="22" t="s">
        <v>182</v>
      </c>
      <c r="E3" s="22">
        <v>3</v>
      </c>
      <c r="F3" s="22">
        <v>0</v>
      </c>
      <c r="G3" s="22" t="s">
        <v>630</v>
      </c>
      <c r="H3" s="22" t="s">
        <v>632</v>
      </c>
    </row>
    <row r="4" spans="1:8">
      <c r="A4" s="22" t="s">
        <v>50</v>
      </c>
      <c r="B4" s="22" t="s">
        <v>77</v>
      </c>
      <c r="C4" s="22" t="s">
        <v>68</v>
      </c>
      <c r="D4" s="22" t="s">
        <v>660</v>
      </c>
      <c r="E4" s="22">
        <v>9</v>
      </c>
      <c r="F4" s="22">
        <v>0</v>
      </c>
      <c r="G4" s="22" t="s">
        <v>630</v>
      </c>
      <c r="H4" s="22" t="s">
        <v>633</v>
      </c>
    </row>
    <row r="5" spans="1:8" ht="27.6">
      <c r="A5" s="22" t="s">
        <v>55</v>
      </c>
      <c r="B5" s="22" t="s">
        <v>81</v>
      </c>
      <c r="C5" s="22" t="s">
        <v>69</v>
      </c>
      <c r="D5" s="22" t="s">
        <v>170</v>
      </c>
      <c r="E5" s="22">
        <v>10</v>
      </c>
      <c r="F5" s="22">
        <v>1</v>
      </c>
      <c r="G5" s="22" t="s">
        <v>135</v>
      </c>
      <c r="H5" s="22" t="s">
        <v>634</v>
      </c>
    </row>
    <row r="6" spans="1:8">
      <c r="A6" s="22" t="s">
        <v>48</v>
      </c>
      <c r="B6" s="22" t="s">
        <v>80</v>
      </c>
      <c r="C6" s="22" t="s">
        <v>72</v>
      </c>
      <c r="D6" s="22" t="s">
        <v>158</v>
      </c>
      <c r="E6" s="22">
        <v>4</v>
      </c>
      <c r="F6" s="22">
        <v>0</v>
      </c>
      <c r="G6" s="22" t="s">
        <v>630</v>
      </c>
      <c r="H6" s="22" t="s">
        <v>635</v>
      </c>
    </row>
    <row r="7" spans="1:8">
      <c r="A7" s="22" t="s">
        <v>48</v>
      </c>
      <c r="B7" s="22" t="s">
        <v>75</v>
      </c>
      <c r="C7" s="22" t="s">
        <v>65</v>
      </c>
      <c r="D7" s="22" t="s">
        <v>149</v>
      </c>
      <c r="E7" s="22">
        <v>15</v>
      </c>
      <c r="F7" s="22">
        <v>1</v>
      </c>
      <c r="G7" s="22" t="s">
        <v>630</v>
      </c>
      <c r="H7" s="22" t="s">
        <v>137</v>
      </c>
    </row>
    <row r="8" spans="1:8" ht="27.6">
      <c r="A8" s="22" t="s">
        <v>48</v>
      </c>
      <c r="B8" s="22" t="s">
        <v>92</v>
      </c>
      <c r="C8" s="22" t="s">
        <v>91</v>
      </c>
      <c r="D8" s="22" t="s">
        <v>143</v>
      </c>
      <c r="E8" s="22" t="s">
        <v>186</v>
      </c>
      <c r="F8" s="22">
        <v>4</v>
      </c>
      <c r="G8" s="22" t="s">
        <v>135</v>
      </c>
      <c r="H8" s="22" t="s">
        <v>661</v>
      </c>
    </row>
    <row r="9" spans="1:8">
      <c r="A9" s="22" t="s">
        <v>48</v>
      </c>
      <c r="B9" s="22" t="s">
        <v>94</v>
      </c>
      <c r="C9" s="22" t="s">
        <v>93</v>
      </c>
      <c r="D9" s="22" t="s">
        <v>187</v>
      </c>
      <c r="E9" s="22">
        <v>328</v>
      </c>
      <c r="F9" s="22">
        <v>13</v>
      </c>
      <c r="G9" s="22" t="s">
        <v>630</v>
      </c>
      <c r="H9" s="22" t="s">
        <v>636</v>
      </c>
    </row>
    <row r="10" spans="1:8">
      <c r="A10" s="22" t="s">
        <v>47</v>
      </c>
      <c r="B10" s="22" t="s">
        <v>88</v>
      </c>
      <c r="C10" s="22" t="s">
        <v>87</v>
      </c>
      <c r="D10" s="22" t="s">
        <v>656</v>
      </c>
      <c r="E10" s="22">
        <v>7</v>
      </c>
      <c r="F10" s="22">
        <v>2</v>
      </c>
      <c r="G10" s="22" t="s">
        <v>135</v>
      </c>
      <c r="H10" s="22" t="s">
        <v>139</v>
      </c>
    </row>
    <row r="11" spans="1:8">
      <c r="A11" s="22" t="s">
        <v>54</v>
      </c>
      <c r="B11" s="22" t="s">
        <v>83</v>
      </c>
      <c r="C11" s="22" t="s">
        <v>70</v>
      </c>
      <c r="D11" s="22" t="s">
        <v>164</v>
      </c>
      <c r="E11" s="22">
        <v>6</v>
      </c>
      <c r="F11" s="22">
        <v>2</v>
      </c>
      <c r="G11" s="22" t="s">
        <v>135</v>
      </c>
      <c r="H11" s="22" t="s">
        <v>136</v>
      </c>
    </row>
    <row r="12" spans="1:8" ht="27.6">
      <c r="A12" s="22" t="s">
        <v>46</v>
      </c>
      <c r="B12" s="22" t="s">
        <v>96</v>
      </c>
      <c r="C12" s="22" t="s">
        <v>95</v>
      </c>
      <c r="D12" s="22" t="s">
        <v>645</v>
      </c>
      <c r="E12" s="22">
        <v>17</v>
      </c>
      <c r="F12" s="22">
        <v>6</v>
      </c>
      <c r="G12" s="22" t="s">
        <v>135</v>
      </c>
      <c r="H12" s="22" t="s">
        <v>662</v>
      </c>
    </row>
    <row r="13" spans="1:8">
      <c r="A13" s="22" t="s">
        <v>52</v>
      </c>
      <c r="B13" s="22" t="s">
        <v>85</v>
      </c>
      <c r="C13" s="22" t="s">
        <v>84</v>
      </c>
      <c r="D13" s="22" t="s">
        <v>185</v>
      </c>
      <c r="E13" s="22">
        <v>28</v>
      </c>
      <c r="F13" s="22" t="s">
        <v>184</v>
      </c>
      <c r="G13" s="22" t="s">
        <v>630</v>
      </c>
      <c r="H13" s="22" t="s">
        <v>637</v>
      </c>
    </row>
    <row r="14" spans="1:8">
      <c r="A14" s="22" t="s">
        <v>58</v>
      </c>
      <c r="B14" s="22" t="s">
        <v>74</v>
      </c>
      <c r="C14" s="22" t="s">
        <v>67</v>
      </c>
      <c r="D14" s="22" t="s">
        <v>183</v>
      </c>
      <c r="E14" s="22">
        <v>12</v>
      </c>
      <c r="F14" s="22">
        <v>1</v>
      </c>
      <c r="G14" s="22" t="s">
        <v>630</v>
      </c>
      <c r="H14" s="22" t="s">
        <v>638</v>
      </c>
    </row>
    <row r="15" spans="1:8">
      <c r="A15" s="22" t="s">
        <v>44</v>
      </c>
      <c r="B15" s="22" t="s">
        <v>79</v>
      </c>
      <c r="C15" s="22" t="s">
        <v>71</v>
      </c>
      <c r="D15" s="22" t="s">
        <v>144</v>
      </c>
      <c r="E15" s="22">
        <v>2</v>
      </c>
      <c r="F15" s="22">
        <v>0</v>
      </c>
      <c r="G15" s="22" t="s">
        <v>630</v>
      </c>
      <c r="H15" s="22" t="s">
        <v>138</v>
      </c>
    </row>
    <row r="16" spans="1:8" ht="41.4">
      <c r="A16" s="22" t="s">
        <v>49</v>
      </c>
      <c r="B16" s="22" t="s">
        <v>615</v>
      </c>
      <c r="C16" s="22" t="s">
        <v>86</v>
      </c>
      <c r="D16" s="22" t="s">
        <v>152</v>
      </c>
      <c r="E16" s="22">
        <v>8</v>
      </c>
      <c r="F16" s="22">
        <v>0</v>
      </c>
      <c r="G16" s="22" t="s">
        <v>630</v>
      </c>
      <c r="H16" s="22" t="s">
        <v>639</v>
      </c>
    </row>
    <row r="17" spans="1:8">
      <c r="A17" s="22" t="s">
        <v>56</v>
      </c>
      <c r="B17" s="22" t="s">
        <v>76</v>
      </c>
      <c r="C17" s="22" t="s">
        <v>64</v>
      </c>
      <c r="D17" s="22" t="s">
        <v>149</v>
      </c>
      <c r="E17" s="22">
        <v>4</v>
      </c>
      <c r="F17" s="22">
        <v>1</v>
      </c>
      <c r="G17" s="22" t="s">
        <v>135</v>
      </c>
      <c r="H17" s="22" t="s">
        <v>149</v>
      </c>
    </row>
    <row r="18" spans="1:8">
      <c r="A18" s="22" t="s">
        <v>53</v>
      </c>
      <c r="B18" s="22" t="s">
        <v>78</v>
      </c>
      <c r="C18" s="22" t="s">
        <v>66</v>
      </c>
      <c r="D18" s="22" t="s">
        <v>657</v>
      </c>
      <c r="E18" s="22">
        <v>20</v>
      </c>
      <c r="F18" s="22">
        <v>3</v>
      </c>
      <c r="G18" s="22" t="s">
        <v>135</v>
      </c>
      <c r="H18" s="22" t="s">
        <v>64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F20FD-A118-4431-BFA5-3374EDE4FAC6}">
  <dimension ref="A1:H10"/>
  <sheetViews>
    <sheetView workbookViewId="0">
      <selection activeCell="E12" sqref="E12:E14"/>
    </sheetView>
    <sheetView workbookViewId="1"/>
  </sheetViews>
  <sheetFormatPr defaultRowHeight="14.4"/>
  <cols>
    <col min="1" max="1" width="13.21875" customWidth="1"/>
    <col min="2" max="3" width="16.6640625" customWidth="1"/>
    <col min="4" max="4" width="13.77734375" customWidth="1"/>
    <col min="5" max="5" width="29.44140625" customWidth="1"/>
    <col min="6" max="6" width="15.77734375" customWidth="1"/>
    <col min="7" max="7" width="15.21875" customWidth="1"/>
    <col min="8" max="8" width="24.109375" customWidth="1"/>
  </cols>
  <sheetData>
    <row r="1" spans="1:8" ht="49.2" customHeight="1">
      <c r="A1" s="3" t="s">
        <v>140</v>
      </c>
      <c r="B1" s="29" t="s">
        <v>616</v>
      </c>
      <c r="C1" s="3" t="s">
        <v>641</v>
      </c>
      <c r="D1" s="21" t="s">
        <v>649</v>
      </c>
      <c r="E1" s="21" t="s">
        <v>629</v>
      </c>
      <c r="F1" s="21" t="s">
        <v>642</v>
      </c>
      <c r="G1" s="21" t="s">
        <v>650</v>
      </c>
      <c r="H1" s="21" t="s">
        <v>651</v>
      </c>
    </row>
    <row r="2" spans="1:8">
      <c r="A2" s="5" t="s">
        <v>48</v>
      </c>
      <c r="B2" s="5" t="s">
        <v>92</v>
      </c>
      <c r="C2" s="5" t="s">
        <v>91</v>
      </c>
      <c r="D2" s="5">
        <v>2</v>
      </c>
      <c r="E2" s="5" t="s">
        <v>646</v>
      </c>
      <c r="F2" s="5">
        <v>5</v>
      </c>
      <c r="G2" s="5">
        <v>4</v>
      </c>
      <c r="H2" s="30">
        <f>F2-G2</f>
        <v>1</v>
      </c>
    </row>
    <row r="3" spans="1:8">
      <c r="A3" s="5" t="s">
        <v>55</v>
      </c>
      <c r="B3" s="5" t="s">
        <v>81</v>
      </c>
      <c r="C3" s="5" t="s">
        <v>69</v>
      </c>
      <c r="D3" s="5">
        <v>3</v>
      </c>
      <c r="E3" s="5" t="s">
        <v>170</v>
      </c>
      <c r="F3" s="33">
        <v>29</v>
      </c>
      <c r="G3" s="33">
        <v>3</v>
      </c>
      <c r="H3" s="36">
        <v>26</v>
      </c>
    </row>
    <row r="4" spans="1:8">
      <c r="A4" s="4" t="s">
        <v>56</v>
      </c>
      <c r="B4" s="5" t="s">
        <v>76</v>
      </c>
      <c r="C4" s="5" t="s">
        <v>64</v>
      </c>
      <c r="D4" s="5">
        <v>3</v>
      </c>
      <c r="E4" s="5" t="s">
        <v>170</v>
      </c>
      <c r="F4" s="34"/>
      <c r="G4" s="34">
        <v>1</v>
      </c>
      <c r="H4" s="37"/>
    </row>
    <row r="5" spans="1:8">
      <c r="A5" s="6" t="s">
        <v>53</v>
      </c>
      <c r="B5" s="5" t="s">
        <v>78</v>
      </c>
      <c r="C5" s="5" t="s">
        <v>647</v>
      </c>
      <c r="D5" s="5">
        <v>3</v>
      </c>
      <c r="E5" s="5" t="s">
        <v>170</v>
      </c>
      <c r="F5" s="35"/>
      <c r="G5" s="35">
        <v>3</v>
      </c>
      <c r="H5" s="38"/>
    </row>
    <row r="6" spans="1:8">
      <c r="A6" s="5" t="s">
        <v>47</v>
      </c>
      <c r="B6" s="5" t="s">
        <v>88</v>
      </c>
      <c r="C6" s="5" t="s">
        <v>87</v>
      </c>
      <c r="D6" s="5">
        <v>4</v>
      </c>
      <c r="E6" s="5" t="s">
        <v>748</v>
      </c>
      <c r="F6" s="36">
        <v>21</v>
      </c>
      <c r="G6" s="33">
        <v>9</v>
      </c>
      <c r="H6" s="36">
        <v>4</v>
      </c>
    </row>
    <row r="7" spans="1:8">
      <c r="A7" s="5" t="s">
        <v>46</v>
      </c>
      <c r="B7" s="5" t="s">
        <v>96</v>
      </c>
      <c r="C7" s="5" t="s">
        <v>644</v>
      </c>
      <c r="D7" s="5">
        <v>4</v>
      </c>
      <c r="E7" s="5" t="s">
        <v>645</v>
      </c>
      <c r="F7" s="35"/>
      <c r="G7" s="34">
        <v>6</v>
      </c>
      <c r="H7" s="38"/>
    </row>
    <row r="8" spans="1:8">
      <c r="A8" s="5" t="s">
        <v>54</v>
      </c>
      <c r="B8" s="5" t="s">
        <v>83</v>
      </c>
      <c r="C8" s="5" t="s">
        <v>70</v>
      </c>
      <c r="D8" s="5">
        <v>5</v>
      </c>
      <c r="E8" s="5" t="s">
        <v>164</v>
      </c>
      <c r="F8" s="5">
        <v>6</v>
      </c>
      <c r="G8" s="5">
        <v>2</v>
      </c>
      <c r="H8" s="30">
        <f>F8-G8</f>
        <v>4</v>
      </c>
    </row>
    <row r="9" spans="1:8">
      <c r="A9" s="24"/>
      <c r="B9" s="24"/>
      <c r="C9" s="24"/>
      <c r="D9" s="24"/>
      <c r="E9" s="24"/>
      <c r="F9" s="24"/>
      <c r="G9" s="24"/>
      <c r="H9" s="24"/>
    </row>
    <row r="10" spans="1:8">
      <c r="A10" s="24" t="s">
        <v>648</v>
      </c>
      <c r="B10" s="24"/>
      <c r="C10" s="24"/>
      <c r="D10" s="24"/>
      <c r="E10" s="24"/>
      <c r="F10" s="24"/>
      <c r="G10" s="24"/>
    </row>
  </sheetData>
  <mergeCells count="6">
    <mergeCell ref="F3:F5"/>
    <mergeCell ref="G3:G5"/>
    <mergeCell ref="H3:H5"/>
    <mergeCell ref="F6:F7"/>
    <mergeCell ref="G6:G7"/>
    <mergeCell ref="H6:H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D2697-02A3-45BE-B739-32182189185B}">
  <dimension ref="A1:M92"/>
  <sheetViews>
    <sheetView topLeftCell="A50" zoomScale="70" zoomScaleNormal="70" workbookViewId="0">
      <selection activeCell="E71" sqref="E71"/>
    </sheetView>
    <sheetView topLeftCell="A52" workbookViewId="1"/>
  </sheetViews>
  <sheetFormatPr defaultRowHeight="14.4"/>
  <cols>
    <col min="1" max="1" width="18.6640625" customWidth="1"/>
    <col min="2" max="2" width="22.44140625" customWidth="1"/>
    <col min="3" max="3" width="28" customWidth="1"/>
    <col min="4" max="4" width="34.44140625" customWidth="1"/>
    <col min="5" max="5" width="28.5546875" customWidth="1"/>
    <col min="6" max="6" width="27.77734375" customWidth="1"/>
    <col min="7" max="7" width="16" customWidth="1"/>
    <col min="8" max="8" width="21.109375" customWidth="1"/>
    <col min="9" max="9" width="48" customWidth="1"/>
    <col min="10" max="10" width="73.109375" customWidth="1"/>
    <col min="11" max="11" width="49.5546875" customWidth="1"/>
    <col min="12" max="13" width="153.88671875" customWidth="1"/>
    <col min="14" max="14" width="65.44140625" customWidth="1"/>
    <col min="15" max="15" width="40.21875" customWidth="1"/>
    <col min="16" max="16" width="23.21875" customWidth="1"/>
  </cols>
  <sheetData>
    <row r="1" spans="1:13" ht="15" thickBot="1"/>
    <row r="2" spans="1:13" s="10" customFormat="1" ht="18" customHeight="1" thickBot="1">
      <c r="A2" s="16" t="s">
        <v>668</v>
      </c>
      <c r="B2" s="17" t="s">
        <v>669</v>
      </c>
      <c r="C2" s="17" t="s">
        <v>565</v>
      </c>
      <c r="D2" s="17" t="s">
        <v>623</v>
      </c>
      <c r="E2" s="17" t="s">
        <v>557</v>
      </c>
      <c r="F2" s="17" t="s">
        <v>413</v>
      </c>
      <c r="G2" s="17"/>
      <c r="H2" s="18"/>
      <c r="I2"/>
      <c r="J2"/>
      <c r="K2"/>
      <c r="L2"/>
      <c r="M2"/>
    </row>
    <row r="3" spans="1:13" s="10" customFormat="1">
      <c r="A3" s="11" t="s">
        <v>625</v>
      </c>
      <c r="B3" s="12" t="s">
        <v>534</v>
      </c>
      <c r="C3" s="12" t="s">
        <v>546</v>
      </c>
      <c r="D3" s="12"/>
      <c r="E3" s="12"/>
      <c r="F3" s="12"/>
      <c r="G3" s="13"/>
      <c r="H3" s="19"/>
      <c r="I3"/>
      <c r="J3"/>
      <c r="K3"/>
      <c r="L3"/>
      <c r="M3"/>
    </row>
    <row r="4" spans="1:13" s="10" customFormat="1">
      <c r="A4" s="11" t="s">
        <v>625</v>
      </c>
      <c r="B4" s="12" t="s">
        <v>535</v>
      </c>
      <c r="C4" s="12" t="s">
        <v>556</v>
      </c>
      <c r="D4" s="12" t="s">
        <v>559</v>
      </c>
      <c r="E4" s="12" t="s">
        <v>558</v>
      </c>
      <c r="F4" s="12"/>
      <c r="G4" s="13"/>
      <c r="H4" s="19"/>
      <c r="I4"/>
      <c r="J4"/>
      <c r="K4"/>
      <c r="L4"/>
      <c r="M4"/>
    </row>
    <row r="5" spans="1:13" s="10" customFormat="1">
      <c r="A5" s="11" t="s">
        <v>625</v>
      </c>
      <c r="B5" s="12" t="s">
        <v>536</v>
      </c>
      <c r="C5" s="12" t="s">
        <v>547</v>
      </c>
      <c r="D5" s="12"/>
      <c r="E5" s="12"/>
      <c r="F5" s="12"/>
      <c r="G5" s="13"/>
      <c r="H5" s="19"/>
      <c r="I5"/>
      <c r="J5"/>
      <c r="K5"/>
      <c r="L5"/>
      <c r="M5"/>
    </row>
    <row r="6" spans="1:13" s="10" customFormat="1">
      <c r="A6" s="11" t="s">
        <v>625</v>
      </c>
      <c r="B6" s="12" t="s">
        <v>537</v>
      </c>
      <c r="C6" s="12" t="s">
        <v>548</v>
      </c>
      <c r="D6" s="12"/>
      <c r="E6" s="12"/>
      <c r="F6" s="12" t="s">
        <v>561</v>
      </c>
      <c r="G6" s="13"/>
      <c r="H6" s="19"/>
      <c r="I6"/>
      <c r="J6"/>
      <c r="K6"/>
      <c r="L6"/>
      <c r="M6"/>
    </row>
    <row r="7" spans="1:13" s="10" customFormat="1">
      <c r="A7" s="11" t="s">
        <v>625</v>
      </c>
      <c r="B7" s="12" t="s">
        <v>538</v>
      </c>
      <c r="C7" s="12" t="s">
        <v>549</v>
      </c>
      <c r="D7" s="12"/>
      <c r="E7" s="12"/>
      <c r="F7" s="12" t="s">
        <v>562</v>
      </c>
      <c r="G7" s="13"/>
      <c r="H7" s="19"/>
      <c r="I7"/>
      <c r="J7"/>
      <c r="K7"/>
      <c r="L7"/>
      <c r="M7"/>
    </row>
    <row r="8" spans="1:13" s="10" customFormat="1">
      <c r="A8" s="11" t="s">
        <v>625</v>
      </c>
      <c r="B8" s="12" t="s">
        <v>539</v>
      </c>
      <c r="C8" s="12" t="s">
        <v>550</v>
      </c>
      <c r="D8" s="12"/>
      <c r="E8" s="12"/>
      <c r="F8" s="12" t="s">
        <v>563</v>
      </c>
      <c r="G8" s="13"/>
      <c r="H8" s="19"/>
      <c r="I8"/>
      <c r="J8"/>
      <c r="K8"/>
      <c r="L8"/>
      <c r="M8"/>
    </row>
    <row r="9" spans="1:13" s="10" customFormat="1">
      <c r="A9" s="11" t="s">
        <v>625</v>
      </c>
      <c r="B9" s="12" t="s">
        <v>540</v>
      </c>
      <c r="C9" s="12" t="s">
        <v>551</v>
      </c>
      <c r="D9" s="12"/>
      <c r="E9" s="12"/>
      <c r="F9" s="12"/>
      <c r="G9" s="13"/>
      <c r="H9" s="19"/>
      <c r="I9"/>
      <c r="J9"/>
      <c r="K9"/>
      <c r="L9"/>
      <c r="M9"/>
    </row>
    <row r="10" spans="1:13" s="10" customFormat="1">
      <c r="A10" s="11" t="s">
        <v>625</v>
      </c>
      <c r="B10" s="12" t="s">
        <v>2</v>
      </c>
      <c r="C10" s="12" t="s">
        <v>552</v>
      </c>
      <c r="D10" s="12" t="s">
        <v>560</v>
      </c>
      <c r="E10" s="12"/>
      <c r="F10" s="12"/>
      <c r="G10" s="13"/>
      <c r="H10" s="19"/>
      <c r="I10"/>
      <c r="J10"/>
      <c r="K10"/>
      <c r="L10"/>
      <c r="M10"/>
    </row>
    <row r="11" spans="1:13" s="10" customFormat="1">
      <c r="A11" s="11" t="s">
        <v>625</v>
      </c>
      <c r="B11" s="12" t="s">
        <v>541</v>
      </c>
      <c r="C11" s="12" t="s">
        <v>224</v>
      </c>
      <c r="D11" s="12"/>
      <c r="E11" s="12"/>
      <c r="F11" s="12"/>
      <c r="G11" s="13"/>
      <c r="H11" s="19"/>
      <c r="I11"/>
      <c r="J11"/>
      <c r="K11"/>
      <c r="L11"/>
      <c r="M11"/>
    </row>
    <row r="12" spans="1:13" s="10" customFormat="1">
      <c r="A12" s="11" t="s">
        <v>625</v>
      </c>
      <c r="B12" s="12" t="s">
        <v>542</v>
      </c>
      <c r="C12" s="12" t="s">
        <v>553</v>
      </c>
      <c r="D12" s="12"/>
      <c r="E12" s="12"/>
      <c r="F12" s="12" t="s">
        <v>564</v>
      </c>
      <c r="G12" s="13"/>
      <c r="H12" s="19"/>
      <c r="I12"/>
      <c r="J12"/>
      <c r="K12"/>
      <c r="L12"/>
      <c r="M12"/>
    </row>
    <row r="13" spans="1:13" s="10" customFormat="1">
      <c r="A13" s="11" t="s">
        <v>625</v>
      </c>
      <c r="B13" s="12" t="s">
        <v>543</v>
      </c>
      <c r="C13" s="12" t="s">
        <v>554</v>
      </c>
      <c r="D13" s="12"/>
      <c r="E13" s="12"/>
      <c r="F13" s="12"/>
      <c r="G13" s="13"/>
      <c r="H13" s="19"/>
      <c r="I13"/>
      <c r="J13"/>
      <c r="K13"/>
      <c r="L13"/>
      <c r="M13"/>
    </row>
    <row r="14" spans="1:13" s="10" customFormat="1">
      <c r="A14" s="11" t="s">
        <v>625</v>
      </c>
      <c r="B14" s="12" t="s">
        <v>544</v>
      </c>
      <c r="C14" s="12" t="s">
        <v>224</v>
      </c>
      <c r="D14" s="12"/>
      <c r="E14" s="12"/>
      <c r="F14" s="12"/>
      <c r="G14" s="13"/>
      <c r="H14" s="19"/>
      <c r="I14"/>
      <c r="J14"/>
      <c r="K14"/>
      <c r="L14"/>
      <c r="M14"/>
    </row>
    <row r="15" spans="1:13" s="10" customFormat="1" ht="15" thickBot="1">
      <c r="A15" s="14" t="s">
        <v>625</v>
      </c>
      <c r="B15" s="14" t="s">
        <v>545</v>
      </c>
      <c r="C15" s="14" t="s">
        <v>555</v>
      </c>
      <c r="D15" s="14"/>
      <c r="E15" s="14"/>
      <c r="F15" s="14" t="s">
        <v>427</v>
      </c>
      <c r="G15" s="15"/>
      <c r="H15" s="20"/>
      <c r="I15"/>
      <c r="J15"/>
      <c r="K15"/>
      <c r="L15"/>
      <c r="M15"/>
    </row>
    <row r="16" spans="1:13" s="10" customFormat="1" ht="15" thickBot="1">
      <c r="I16"/>
      <c r="J16"/>
      <c r="K16"/>
      <c r="L16"/>
      <c r="M16"/>
    </row>
    <row r="17" spans="1:13" ht="21.6" customHeight="1" thickBot="1">
      <c r="A17" s="16" t="s">
        <v>668</v>
      </c>
      <c r="B17" s="17" t="s">
        <v>669</v>
      </c>
      <c r="C17" s="17" t="s">
        <v>670</v>
      </c>
      <c r="D17" s="17" t="s">
        <v>566</v>
      </c>
      <c r="E17" s="17" t="s">
        <v>643</v>
      </c>
      <c r="F17" s="17" t="s">
        <v>762</v>
      </c>
      <c r="G17" s="17" t="s">
        <v>557</v>
      </c>
      <c r="H17" s="17" t="s">
        <v>671</v>
      </c>
      <c r="I17" s="17" t="s">
        <v>666</v>
      </c>
      <c r="J17" s="17" t="s">
        <v>624</v>
      </c>
      <c r="K17" s="17" t="s">
        <v>746</v>
      </c>
      <c r="L17" s="17" t="s">
        <v>747</v>
      </c>
      <c r="M17" s="17"/>
    </row>
    <row r="18" spans="1:13">
      <c r="A18" t="s">
        <v>529</v>
      </c>
      <c r="B18" t="s">
        <v>189</v>
      </c>
      <c r="C18" t="s">
        <v>190</v>
      </c>
      <c r="D18" t="s">
        <v>191</v>
      </c>
      <c r="E18" t="s">
        <v>192</v>
      </c>
      <c r="F18" t="s">
        <v>193</v>
      </c>
      <c r="G18" t="s">
        <v>194</v>
      </c>
      <c r="H18" t="s">
        <v>195</v>
      </c>
      <c r="I18" t="s">
        <v>436</v>
      </c>
      <c r="J18" t="s">
        <v>709</v>
      </c>
    </row>
    <row r="19" spans="1:13">
      <c r="A19" t="s">
        <v>529</v>
      </c>
      <c r="B19" t="s">
        <v>196</v>
      </c>
      <c r="C19" t="s">
        <v>91</v>
      </c>
      <c r="D19" t="s">
        <v>92</v>
      </c>
      <c r="E19" t="s">
        <v>91</v>
      </c>
      <c r="F19" t="s">
        <v>217</v>
      </c>
      <c r="H19" t="s">
        <v>198</v>
      </c>
      <c r="I19" t="s">
        <v>437</v>
      </c>
      <c r="J19" t="s">
        <v>691</v>
      </c>
    </row>
    <row r="20" spans="1:13">
      <c r="A20" t="s">
        <v>529</v>
      </c>
      <c r="B20" t="s">
        <v>199</v>
      </c>
      <c r="C20" t="s">
        <v>200</v>
      </c>
      <c r="D20" t="s">
        <v>201</v>
      </c>
      <c r="E20" t="s">
        <v>202</v>
      </c>
      <c r="F20" t="s">
        <v>193</v>
      </c>
      <c r="G20" t="s">
        <v>203</v>
      </c>
      <c r="H20" t="s">
        <v>204</v>
      </c>
      <c r="I20" t="s">
        <v>436</v>
      </c>
      <c r="J20" t="s">
        <v>709</v>
      </c>
    </row>
    <row r="21" spans="1:13">
      <c r="A21" t="s">
        <v>529</v>
      </c>
      <c r="B21" t="s">
        <v>205</v>
      </c>
      <c r="C21" t="s">
        <v>206</v>
      </c>
      <c r="D21" t="s">
        <v>207</v>
      </c>
      <c r="E21" t="s">
        <v>208</v>
      </c>
      <c r="F21" t="s">
        <v>193</v>
      </c>
      <c r="G21" t="s">
        <v>209</v>
      </c>
      <c r="H21" t="s">
        <v>210</v>
      </c>
      <c r="I21" t="s">
        <v>438</v>
      </c>
      <c r="J21" t="s">
        <v>709</v>
      </c>
    </row>
    <row r="22" spans="1:13">
      <c r="A22" t="s">
        <v>529</v>
      </c>
      <c r="B22" t="s">
        <v>211</v>
      </c>
      <c r="C22" t="s">
        <v>212</v>
      </c>
      <c r="D22" t="s">
        <v>213</v>
      </c>
      <c r="E22" t="s">
        <v>214</v>
      </c>
      <c r="F22" t="s">
        <v>193</v>
      </c>
      <c r="G22" t="s">
        <v>215</v>
      </c>
      <c r="H22" t="s">
        <v>216</v>
      </c>
      <c r="I22" t="s">
        <v>436</v>
      </c>
      <c r="J22" t="s">
        <v>691</v>
      </c>
      <c r="K22" t="s">
        <v>723</v>
      </c>
    </row>
    <row r="24" spans="1:13">
      <c r="A24" t="s">
        <v>530</v>
      </c>
      <c r="B24" t="s">
        <v>218</v>
      </c>
      <c r="C24" t="s">
        <v>219</v>
      </c>
      <c r="D24" t="s">
        <v>220</v>
      </c>
      <c r="E24" t="s">
        <v>219</v>
      </c>
      <c r="H24" t="s">
        <v>221</v>
      </c>
      <c r="J24" t="s">
        <v>710</v>
      </c>
    </row>
    <row r="25" spans="1:13">
      <c r="A25" t="s">
        <v>530</v>
      </c>
      <c r="B25" t="s">
        <v>222</v>
      </c>
      <c r="C25" t="s">
        <v>223</v>
      </c>
      <c r="D25" t="s">
        <v>224</v>
      </c>
      <c r="E25" t="s">
        <v>223</v>
      </c>
      <c r="H25" t="s">
        <v>225</v>
      </c>
      <c r="I25" t="s">
        <v>689</v>
      </c>
      <c r="L25" t="s">
        <v>690</v>
      </c>
    </row>
    <row r="26" spans="1:13">
      <c r="A26" t="s">
        <v>530</v>
      </c>
      <c r="B26" t="s">
        <v>226</v>
      </c>
      <c r="C26" t="s">
        <v>227</v>
      </c>
      <c r="D26" t="s">
        <v>228</v>
      </c>
      <c r="E26" t="s">
        <v>227</v>
      </c>
      <c r="H26" t="s">
        <v>229</v>
      </c>
      <c r="I26" t="s">
        <v>414</v>
      </c>
    </row>
    <row r="27" spans="1:13">
      <c r="A27" t="s">
        <v>530</v>
      </c>
      <c r="B27" t="s">
        <v>230</v>
      </c>
      <c r="C27" t="s">
        <v>231</v>
      </c>
      <c r="D27" t="s">
        <v>232</v>
      </c>
      <c r="E27" t="s">
        <v>231</v>
      </c>
      <c r="H27" t="s">
        <v>233</v>
      </c>
      <c r="I27" t="s">
        <v>415</v>
      </c>
      <c r="J27" t="s">
        <v>707</v>
      </c>
      <c r="K27" t="s">
        <v>708</v>
      </c>
    </row>
    <row r="28" spans="1:13">
      <c r="A28" t="s">
        <v>530</v>
      </c>
      <c r="B28" t="s">
        <v>234</v>
      </c>
      <c r="C28" t="s">
        <v>69</v>
      </c>
      <c r="D28" t="s">
        <v>81</v>
      </c>
      <c r="E28" t="s">
        <v>69</v>
      </c>
      <c r="F28" t="s">
        <v>197</v>
      </c>
      <c r="H28" t="s">
        <v>235</v>
      </c>
      <c r="I28" t="s">
        <v>416</v>
      </c>
    </row>
    <row r="29" spans="1:13">
      <c r="A29" t="s">
        <v>530</v>
      </c>
      <c r="B29" t="s">
        <v>236</v>
      </c>
      <c r="C29" t="s">
        <v>237</v>
      </c>
      <c r="D29" t="s">
        <v>238</v>
      </c>
      <c r="E29" t="s">
        <v>239</v>
      </c>
      <c r="F29" t="s">
        <v>240</v>
      </c>
      <c r="G29" t="s">
        <v>409</v>
      </c>
      <c r="H29" t="s">
        <v>241</v>
      </c>
      <c r="I29" t="s">
        <v>417</v>
      </c>
      <c r="J29" t="s">
        <v>685</v>
      </c>
    </row>
    <row r="30" spans="1:13">
      <c r="A30" t="s">
        <v>530</v>
      </c>
      <c r="B30" t="s">
        <v>242</v>
      </c>
      <c r="C30" t="s">
        <v>243</v>
      </c>
      <c r="D30" t="s">
        <v>244</v>
      </c>
      <c r="E30" t="s">
        <v>243</v>
      </c>
      <c r="H30" t="s">
        <v>245</v>
      </c>
      <c r="I30" t="s">
        <v>418</v>
      </c>
      <c r="J30" t="s">
        <v>732</v>
      </c>
      <c r="K30" t="s">
        <v>733</v>
      </c>
      <c r="L30" t="s">
        <v>734</v>
      </c>
    </row>
    <row r="31" spans="1:13">
      <c r="A31" t="s">
        <v>530</v>
      </c>
      <c r="B31" t="s">
        <v>246</v>
      </c>
      <c r="C31" t="s">
        <v>247</v>
      </c>
      <c r="D31" t="s">
        <v>248</v>
      </c>
      <c r="E31" t="s">
        <v>247</v>
      </c>
      <c r="H31" t="s">
        <v>249</v>
      </c>
      <c r="I31" t="s">
        <v>419</v>
      </c>
      <c r="J31" t="s">
        <v>737</v>
      </c>
      <c r="K31" t="s">
        <v>738</v>
      </c>
    </row>
    <row r="32" spans="1:13">
      <c r="A32" t="s">
        <v>530</v>
      </c>
      <c r="B32" t="s">
        <v>250</v>
      </c>
      <c r="C32" t="s">
        <v>251</v>
      </c>
      <c r="D32" t="s">
        <v>252</v>
      </c>
      <c r="E32" t="s">
        <v>251</v>
      </c>
      <c r="H32" t="s">
        <v>253</v>
      </c>
      <c r="I32" t="s">
        <v>689</v>
      </c>
      <c r="L32" t="s">
        <v>690</v>
      </c>
    </row>
    <row r="33" spans="1:12">
      <c r="A33" t="s">
        <v>530</v>
      </c>
      <c r="B33" t="s">
        <v>254</v>
      </c>
      <c r="C33" t="s">
        <v>255</v>
      </c>
      <c r="D33" t="s">
        <v>256</v>
      </c>
      <c r="E33" t="s">
        <v>255</v>
      </c>
      <c r="H33" t="s">
        <v>257</v>
      </c>
      <c r="I33" t="s">
        <v>420</v>
      </c>
      <c r="L33" t="s">
        <v>719</v>
      </c>
    </row>
    <row r="34" spans="1:12">
      <c r="A34" t="s">
        <v>530</v>
      </c>
      <c r="B34" t="s">
        <v>258</v>
      </c>
      <c r="C34" t="s">
        <v>259</v>
      </c>
      <c r="D34" t="s">
        <v>260</v>
      </c>
      <c r="E34" t="s">
        <v>259</v>
      </c>
      <c r="H34" t="s">
        <v>261</v>
      </c>
      <c r="I34" t="s">
        <v>421</v>
      </c>
      <c r="J34" t="s">
        <v>712</v>
      </c>
    </row>
    <row r="35" spans="1:12">
      <c r="A35" t="s">
        <v>530</v>
      </c>
      <c r="B35" t="s">
        <v>262</v>
      </c>
      <c r="C35" t="s">
        <v>263</v>
      </c>
      <c r="D35" t="s">
        <v>264</v>
      </c>
      <c r="E35" t="s">
        <v>263</v>
      </c>
      <c r="H35" t="s">
        <v>265</v>
      </c>
      <c r="I35" t="s">
        <v>422</v>
      </c>
      <c r="J35" t="s">
        <v>697</v>
      </c>
    </row>
    <row r="36" spans="1:12">
      <c r="A36" t="s">
        <v>530</v>
      </c>
      <c r="B36" t="s">
        <v>266</v>
      </c>
      <c r="C36" t="s">
        <v>267</v>
      </c>
      <c r="D36" t="s">
        <v>268</v>
      </c>
      <c r="E36" t="s">
        <v>269</v>
      </c>
      <c r="F36" t="s">
        <v>240</v>
      </c>
      <c r="G36" t="s">
        <v>410</v>
      </c>
      <c r="H36" t="s">
        <v>270</v>
      </c>
      <c r="I36" t="s">
        <v>423</v>
      </c>
    </row>
    <row r="37" spans="1:12">
      <c r="A37" t="s">
        <v>530</v>
      </c>
      <c r="B37" t="s">
        <v>271</v>
      </c>
      <c r="C37" t="s">
        <v>272</v>
      </c>
      <c r="D37" t="s">
        <v>273</v>
      </c>
      <c r="E37" t="s">
        <v>272</v>
      </c>
      <c r="H37" t="s">
        <v>274</v>
      </c>
      <c r="K37" t="s">
        <v>722</v>
      </c>
    </row>
    <row r="38" spans="1:12">
      <c r="A38" t="s">
        <v>530</v>
      </c>
      <c r="B38" t="s">
        <v>275</v>
      </c>
      <c r="C38" t="s">
        <v>276</v>
      </c>
      <c r="D38" t="s">
        <v>277</v>
      </c>
      <c r="E38" t="s">
        <v>276</v>
      </c>
      <c r="H38" t="s">
        <v>278</v>
      </c>
      <c r="I38" t="s">
        <v>699</v>
      </c>
    </row>
    <row r="39" spans="1:12">
      <c r="A39" t="s">
        <v>530</v>
      </c>
      <c r="B39" t="s">
        <v>279</v>
      </c>
      <c r="C39" t="s">
        <v>66</v>
      </c>
      <c r="D39" t="s">
        <v>78</v>
      </c>
      <c r="E39" t="s">
        <v>280</v>
      </c>
      <c r="F39" t="s">
        <v>197</v>
      </c>
      <c r="H39" t="s">
        <v>281</v>
      </c>
      <c r="I39" t="s">
        <v>424</v>
      </c>
      <c r="J39" t="s">
        <v>724</v>
      </c>
      <c r="K39" t="s">
        <v>725</v>
      </c>
      <c r="L39" t="s">
        <v>726</v>
      </c>
    </row>
    <row r="40" spans="1:12">
      <c r="A40" t="s">
        <v>530</v>
      </c>
      <c r="B40" t="s">
        <v>282</v>
      </c>
      <c r="C40" t="s">
        <v>283</v>
      </c>
      <c r="D40" t="s">
        <v>284</v>
      </c>
      <c r="E40" t="s">
        <v>285</v>
      </c>
      <c r="F40" t="s">
        <v>240</v>
      </c>
      <c r="G40" t="s">
        <v>411</v>
      </c>
      <c r="H40" t="s">
        <v>286</v>
      </c>
      <c r="I40" t="s">
        <v>425</v>
      </c>
      <c r="L40" t="s">
        <v>731</v>
      </c>
    </row>
    <row r="41" spans="1:12">
      <c r="A41" t="s">
        <v>530</v>
      </c>
      <c r="B41" t="s">
        <v>287</v>
      </c>
      <c r="C41" t="s">
        <v>288</v>
      </c>
      <c r="D41" t="s">
        <v>289</v>
      </c>
      <c r="E41" t="s">
        <v>288</v>
      </c>
      <c r="H41" t="s">
        <v>290</v>
      </c>
    </row>
    <row r="42" spans="1:12">
      <c r="A42" t="s">
        <v>530</v>
      </c>
      <c r="B42" t="s">
        <v>291</v>
      </c>
      <c r="C42" t="s">
        <v>292</v>
      </c>
      <c r="D42" t="s">
        <v>293</v>
      </c>
      <c r="E42" t="s">
        <v>292</v>
      </c>
      <c r="H42" t="s">
        <v>294</v>
      </c>
      <c r="I42" t="s">
        <v>426</v>
      </c>
      <c r="K42" t="s">
        <v>686</v>
      </c>
    </row>
    <row r="43" spans="1:12">
      <c r="A43" t="s">
        <v>530</v>
      </c>
      <c r="B43" t="s">
        <v>295</v>
      </c>
      <c r="C43" t="s">
        <v>296</v>
      </c>
      <c r="D43" t="s">
        <v>297</v>
      </c>
      <c r="E43" t="s">
        <v>296</v>
      </c>
      <c r="H43" t="s">
        <v>298</v>
      </c>
      <c r="I43" t="s">
        <v>692</v>
      </c>
    </row>
    <row r="44" spans="1:12">
      <c r="A44" t="s">
        <v>530</v>
      </c>
      <c r="B44" t="s">
        <v>299</v>
      </c>
      <c r="C44" t="s">
        <v>300</v>
      </c>
      <c r="D44" t="s">
        <v>301</v>
      </c>
      <c r="E44" t="s">
        <v>300</v>
      </c>
      <c r="H44" t="s">
        <v>302</v>
      </c>
      <c r="I44" t="s">
        <v>428</v>
      </c>
      <c r="J44" t="s">
        <v>685</v>
      </c>
      <c r="K44" t="s">
        <v>686</v>
      </c>
      <c r="L44" t="s">
        <v>687</v>
      </c>
    </row>
    <row r="45" spans="1:12">
      <c r="A45" t="s">
        <v>530</v>
      </c>
      <c r="B45" t="s">
        <v>303</v>
      </c>
      <c r="C45" t="s">
        <v>304</v>
      </c>
      <c r="D45" t="s">
        <v>305</v>
      </c>
      <c r="E45" t="s">
        <v>304</v>
      </c>
      <c r="F45" t="s">
        <v>197</v>
      </c>
      <c r="H45" t="s">
        <v>306</v>
      </c>
      <c r="I45" t="s">
        <v>429</v>
      </c>
      <c r="J45" t="s">
        <v>713</v>
      </c>
    </row>
    <row r="46" spans="1:12">
      <c r="A46" t="s">
        <v>530</v>
      </c>
      <c r="B46" t="s">
        <v>307</v>
      </c>
      <c r="C46" t="s">
        <v>308</v>
      </c>
      <c r="D46" t="s">
        <v>309</v>
      </c>
      <c r="E46" t="s">
        <v>308</v>
      </c>
      <c r="H46" t="s">
        <v>310</v>
      </c>
      <c r="I46" t="s">
        <v>430</v>
      </c>
      <c r="J46" t="s">
        <v>727</v>
      </c>
      <c r="K46" t="s">
        <v>725</v>
      </c>
      <c r="L46" t="s">
        <v>728</v>
      </c>
    </row>
    <row r="47" spans="1:12">
      <c r="A47" t="s">
        <v>530</v>
      </c>
      <c r="B47" t="s">
        <v>311</v>
      </c>
      <c r="C47" t="s">
        <v>312</v>
      </c>
      <c r="D47" t="s">
        <v>313</v>
      </c>
      <c r="E47" t="s">
        <v>312</v>
      </c>
      <c r="H47" t="s">
        <v>314</v>
      </c>
      <c r="I47" t="s">
        <v>431</v>
      </c>
      <c r="J47" t="s">
        <v>741</v>
      </c>
      <c r="K47" t="s">
        <v>739</v>
      </c>
      <c r="L47" t="s">
        <v>740</v>
      </c>
    </row>
    <row r="48" spans="1:12">
      <c r="A48" t="s">
        <v>530</v>
      </c>
      <c r="B48" t="s">
        <v>315</v>
      </c>
      <c r="C48" t="s">
        <v>316</v>
      </c>
      <c r="D48" t="s">
        <v>317</v>
      </c>
      <c r="E48" t="s">
        <v>316</v>
      </c>
      <c r="H48" t="s">
        <v>318</v>
      </c>
      <c r="I48" t="s">
        <v>432</v>
      </c>
      <c r="J48" t="s">
        <v>683</v>
      </c>
      <c r="L48" t="s">
        <v>684</v>
      </c>
    </row>
    <row r="49" spans="1:12">
      <c r="A49" t="s">
        <v>530</v>
      </c>
      <c r="B49" t="s">
        <v>319</v>
      </c>
      <c r="C49" t="s">
        <v>320</v>
      </c>
      <c r="D49" t="s">
        <v>321</v>
      </c>
      <c r="E49" t="s">
        <v>320</v>
      </c>
      <c r="H49" t="s">
        <v>322</v>
      </c>
      <c r="I49" t="s">
        <v>433</v>
      </c>
      <c r="J49" t="s">
        <v>744</v>
      </c>
      <c r="L49" t="s">
        <v>745</v>
      </c>
    </row>
    <row r="50" spans="1:12">
      <c r="A50" t="s">
        <v>530</v>
      </c>
      <c r="B50" t="s">
        <v>323</v>
      </c>
      <c r="C50" t="s">
        <v>324</v>
      </c>
      <c r="D50" t="s">
        <v>325</v>
      </c>
      <c r="E50" t="s">
        <v>324</v>
      </c>
      <c r="H50" t="s">
        <v>326</v>
      </c>
      <c r="I50" t="s">
        <v>428</v>
      </c>
      <c r="J50" t="s">
        <v>685</v>
      </c>
      <c r="K50" t="s">
        <v>686</v>
      </c>
      <c r="L50" t="s">
        <v>687</v>
      </c>
    </row>
    <row r="51" spans="1:12">
      <c r="A51" t="s">
        <v>530</v>
      </c>
      <c r="B51" t="s">
        <v>327</v>
      </c>
      <c r="C51" t="s">
        <v>328</v>
      </c>
      <c r="D51" t="s">
        <v>329</v>
      </c>
      <c r="E51" t="s">
        <v>328</v>
      </c>
      <c r="H51" t="s">
        <v>330</v>
      </c>
      <c r="I51" t="s">
        <v>434</v>
      </c>
      <c r="J51" t="s">
        <v>729</v>
      </c>
      <c r="L51" t="s">
        <v>730</v>
      </c>
    </row>
    <row r="52" spans="1:12">
      <c r="A52" t="s">
        <v>530</v>
      </c>
      <c r="B52" t="s">
        <v>331</v>
      </c>
      <c r="C52" t="s">
        <v>332</v>
      </c>
      <c r="E52" t="s">
        <v>332</v>
      </c>
      <c r="H52" t="s">
        <v>412</v>
      </c>
      <c r="I52" t="s">
        <v>435</v>
      </c>
      <c r="L52" t="s">
        <v>690</v>
      </c>
    </row>
    <row r="54" spans="1:12">
      <c r="A54" t="s">
        <v>531</v>
      </c>
      <c r="B54" t="s">
        <v>756</v>
      </c>
      <c r="C54" t="s">
        <v>753</v>
      </c>
      <c r="E54" t="s">
        <v>749</v>
      </c>
      <c r="H54" t="s">
        <v>760</v>
      </c>
    </row>
    <row r="55" spans="1:12">
      <c r="A55" t="s">
        <v>531</v>
      </c>
      <c r="B55" t="s">
        <v>342</v>
      </c>
      <c r="C55" t="s">
        <v>575</v>
      </c>
      <c r="D55" t="s">
        <v>355</v>
      </c>
      <c r="E55" t="s">
        <v>368</v>
      </c>
      <c r="F55" t="s">
        <v>376</v>
      </c>
      <c r="G55" t="s">
        <v>385</v>
      </c>
      <c r="H55" t="s">
        <v>401</v>
      </c>
      <c r="I55" t="s">
        <v>446</v>
      </c>
      <c r="K55" t="s">
        <v>695</v>
      </c>
      <c r="L55" t="s">
        <v>696</v>
      </c>
    </row>
    <row r="56" spans="1:12">
      <c r="A56" t="s">
        <v>531</v>
      </c>
      <c r="B56" t="s">
        <v>757</v>
      </c>
      <c r="C56" t="s">
        <v>752</v>
      </c>
      <c r="D56" t="s">
        <v>763</v>
      </c>
      <c r="E56" t="s">
        <v>750</v>
      </c>
      <c r="F56" t="s">
        <v>193</v>
      </c>
      <c r="G56" t="s">
        <v>764</v>
      </c>
      <c r="H56" t="s">
        <v>761</v>
      </c>
      <c r="I56" t="s">
        <v>765</v>
      </c>
      <c r="J56" t="s">
        <v>766</v>
      </c>
    </row>
    <row r="57" spans="1:12">
      <c r="A57" t="s">
        <v>531</v>
      </c>
      <c r="B57" t="s">
        <v>336</v>
      </c>
      <c r="C57" t="s">
        <v>570</v>
      </c>
      <c r="D57" t="s">
        <v>352</v>
      </c>
      <c r="E57" t="s">
        <v>362</v>
      </c>
      <c r="F57" t="s">
        <v>193</v>
      </c>
      <c r="G57" t="s">
        <v>381</v>
      </c>
      <c r="H57" t="s">
        <v>395</v>
      </c>
      <c r="I57" t="s">
        <v>442</v>
      </c>
      <c r="L57" t="s">
        <v>696</v>
      </c>
    </row>
    <row r="58" spans="1:12">
      <c r="A58" t="s">
        <v>531</v>
      </c>
      <c r="B58" t="s">
        <v>347</v>
      </c>
      <c r="C58" t="s">
        <v>579</v>
      </c>
      <c r="D58" t="s">
        <v>357</v>
      </c>
      <c r="E58" t="s">
        <v>372</v>
      </c>
      <c r="F58" t="s">
        <v>193</v>
      </c>
      <c r="G58" t="s">
        <v>389</v>
      </c>
      <c r="H58" t="s">
        <v>406</v>
      </c>
      <c r="I58" t="s">
        <v>450</v>
      </c>
      <c r="L58" t="s">
        <v>698</v>
      </c>
    </row>
    <row r="59" spans="1:12">
      <c r="A59" t="s">
        <v>531</v>
      </c>
      <c r="B59" t="s">
        <v>348</v>
      </c>
      <c r="C59" t="s">
        <v>580</v>
      </c>
      <c r="E59" t="s">
        <v>373</v>
      </c>
      <c r="F59" t="s">
        <v>375</v>
      </c>
      <c r="G59" t="s">
        <v>390</v>
      </c>
      <c r="H59" t="s">
        <v>407</v>
      </c>
      <c r="I59" t="s">
        <v>441</v>
      </c>
      <c r="J59" t="s">
        <v>688</v>
      </c>
    </row>
    <row r="60" spans="1:12">
      <c r="A60" t="s">
        <v>531</v>
      </c>
      <c r="B60" t="s">
        <v>334</v>
      </c>
      <c r="C60" t="s">
        <v>568</v>
      </c>
      <c r="D60" t="s">
        <v>351</v>
      </c>
      <c r="E60" t="s">
        <v>360</v>
      </c>
      <c r="F60" t="s">
        <v>375</v>
      </c>
      <c r="G60" t="s">
        <v>379</v>
      </c>
      <c r="H60" t="s">
        <v>393</v>
      </c>
      <c r="I60" t="s">
        <v>440</v>
      </c>
      <c r="J60" t="s">
        <v>688</v>
      </c>
    </row>
    <row r="61" spans="1:12">
      <c r="A61" t="s">
        <v>531</v>
      </c>
      <c r="B61" t="s">
        <v>341</v>
      </c>
      <c r="C61" t="s">
        <v>574</v>
      </c>
      <c r="E61" t="s">
        <v>367</v>
      </c>
      <c r="F61" t="s">
        <v>375</v>
      </c>
      <c r="G61" t="s">
        <v>384</v>
      </c>
      <c r="H61" t="s">
        <v>400</v>
      </c>
      <c r="I61" t="s">
        <v>443</v>
      </c>
    </row>
    <row r="62" spans="1:12" ht="15.6">
      <c r="A62" t="s">
        <v>531</v>
      </c>
      <c r="B62" t="s">
        <v>758</v>
      </c>
      <c r="C62" t="s">
        <v>751</v>
      </c>
      <c r="E62" t="s">
        <v>751</v>
      </c>
      <c r="F62" t="s">
        <v>771</v>
      </c>
      <c r="G62" s="39" t="s">
        <v>754</v>
      </c>
      <c r="H62" t="s">
        <v>767</v>
      </c>
    </row>
    <row r="63" spans="1:12">
      <c r="A63" t="s">
        <v>531</v>
      </c>
      <c r="B63" t="s">
        <v>344</v>
      </c>
      <c r="C63" t="s">
        <v>577</v>
      </c>
      <c r="D63" t="s">
        <v>356</v>
      </c>
      <c r="E63" t="s">
        <v>370</v>
      </c>
      <c r="F63" t="s">
        <v>375</v>
      </c>
      <c r="G63" t="s">
        <v>387</v>
      </c>
      <c r="H63" t="s">
        <v>403</v>
      </c>
      <c r="I63" t="s">
        <v>447</v>
      </c>
    </row>
    <row r="64" spans="1:12">
      <c r="A64" t="s">
        <v>531</v>
      </c>
      <c r="B64" t="s">
        <v>337</v>
      </c>
      <c r="C64" t="s">
        <v>571</v>
      </c>
      <c r="D64" t="s">
        <v>353</v>
      </c>
      <c r="E64" t="s">
        <v>363</v>
      </c>
      <c r="H64" t="s">
        <v>396</v>
      </c>
      <c r="I64" t="s">
        <v>443</v>
      </c>
      <c r="K64" t="s">
        <v>695</v>
      </c>
      <c r="L64" t="s">
        <v>696</v>
      </c>
    </row>
    <row r="65" spans="1:12">
      <c r="A65" t="s">
        <v>531</v>
      </c>
      <c r="B65" t="s">
        <v>339</v>
      </c>
      <c r="C65" t="s">
        <v>573</v>
      </c>
      <c r="D65" t="s">
        <v>354</v>
      </c>
      <c r="E65" t="s">
        <v>365</v>
      </c>
      <c r="H65" t="s">
        <v>398</v>
      </c>
      <c r="I65" t="s">
        <v>443</v>
      </c>
      <c r="K65" t="s">
        <v>695</v>
      </c>
      <c r="L65" t="s">
        <v>696</v>
      </c>
    </row>
    <row r="66" spans="1:12">
      <c r="A66" t="s">
        <v>531</v>
      </c>
      <c r="B66" t="s">
        <v>333</v>
      </c>
      <c r="C66" t="s">
        <v>567</v>
      </c>
      <c r="D66" t="s">
        <v>350</v>
      </c>
      <c r="E66" t="s">
        <v>359</v>
      </c>
      <c r="F66" t="s">
        <v>193</v>
      </c>
      <c r="G66" t="s">
        <v>378</v>
      </c>
      <c r="H66" t="s">
        <v>392</v>
      </c>
      <c r="I66" t="s">
        <v>439</v>
      </c>
      <c r="J66" t="s">
        <v>700</v>
      </c>
      <c r="L66" t="s">
        <v>701</v>
      </c>
    </row>
    <row r="67" spans="1:12">
      <c r="A67" t="s">
        <v>531</v>
      </c>
      <c r="B67" t="s">
        <v>335</v>
      </c>
      <c r="C67" t="s">
        <v>569</v>
      </c>
      <c r="E67" t="s">
        <v>361</v>
      </c>
      <c r="F67" t="s">
        <v>375</v>
      </c>
      <c r="G67" t="s">
        <v>380</v>
      </c>
      <c r="H67" t="s">
        <v>394</v>
      </c>
      <c r="I67" t="s">
        <v>441</v>
      </c>
      <c r="J67" t="s">
        <v>688</v>
      </c>
    </row>
    <row r="68" spans="1:12">
      <c r="A68" t="s">
        <v>531</v>
      </c>
      <c r="B68" t="s">
        <v>338</v>
      </c>
      <c r="C68" t="s">
        <v>572</v>
      </c>
      <c r="E68" t="s">
        <v>364</v>
      </c>
      <c r="F68" t="s">
        <v>376</v>
      </c>
      <c r="G68" t="s">
        <v>382</v>
      </c>
      <c r="H68" t="s">
        <v>397</v>
      </c>
      <c r="I68" t="s">
        <v>444</v>
      </c>
      <c r="K68" t="s">
        <v>695</v>
      </c>
      <c r="L68" t="s">
        <v>696</v>
      </c>
    </row>
    <row r="69" spans="1:12">
      <c r="A69" t="s">
        <v>531</v>
      </c>
      <c r="B69" t="s">
        <v>340</v>
      </c>
      <c r="C69" t="s">
        <v>95</v>
      </c>
      <c r="D69" t="s">
        <v>96</v>
      </c>
      <c r="E69" t="s">
        <v>366</v>
      </c>
      <c r="F69" t="s">
        <v>772</v>
      </c>
      <c r="G69" t="s">
        <v>383</v>
      </c>
      <c r="H69" t="s">
        <v>399</v>
      </c>
      <c r="I69" t="s">
        <v>445</v>
      </c>
      <c r="J69" t="s">
        <v>700</v>
      </c>
      <c r="L69" t="s">
        <v>701</v>
      </c>
    </row>
    <row r="70" spans="1:12">
      <c r="A70" t="s">
        <v>531</v>
      </c>
      <c r="B70" t="s">
        <v>343</v>
      </c>
      <c r="C70" t="s">
        <v>576</v>
      </c>
      <c r="E70" t="s">
        <v>369</v>
      </c>
      <c r="F70" t="s">
        <v>377</v>
      </c>
      <c r="G70" t="s">
        <v>386</v>
      </c>
      <c r="H70" t="s">
        <v>402</v>
      </c>
      <c r="I70" t="s">
        <v>446</v>
      </c>
      <c r="K70" t="s">
        <v>695</v>
      </c>
      <c r="L70" t="s">
        <v>696</v>
      </c>
    </row>
    <row r="71" spans="1:12">
      <c r="A71" t="s">
        <v>531</v>
      </c>
      <c r="B71" t="s">
        <v>755</v>
      </c>
      <c r="C71" t="s">
        <v>86</v>
      </c>
      <c r="E71" t="s">
        <v>86</v>
      </c>
      <c r="F71" t="s">
        <v>770</v>
      </c>
      <c r="H71" t="s">
        <v>759</v>
      </c>
    </row>
    <row r="72" spans="1:12">
      <c r="A72" t="s">
        <v>531</v>
      </c>
      <c r="B72" t="s">
        <v>346</v>
      </c>
      <c r="C72" t="s">
        <v>87</v>
      </c>
      <c r="D72" t="s">
        <v>88</v>
      </c>
      <c r="E72" t="s">
        <v>87</v>
      </c>
      <c r="F72" t="s">
        <v>769</v>
      </c>
      <c r="H72" t="s">
        <v>405</v>
      </c>
      <c r="I72" t="s">
        <v>449</v>
      </c>
      <c r="K72" t="s">
        <v>695</v>
      </c>
      <c r="L72" t="s">
        <v>736</v>
      </c>
    </row>
    <row r="73" spans="1:12">
      <c r="A73" t="s">
        <v>531</v>
      </c>
      <c r="B73" t="s">
        <v>349</v>
      </c>
      <c r="C73" t="s">
        <v>581</v>
      </c>
      <c r="D73" t="s">
        <v>358</v>
      </c>
      <c r="E73" t="s">
        <v>374</v>
      </c>
      <c r="F73" t="s">
        <v>375</v>
      </c>
      <c r="G73" t="s">
        <v>391</v>
      </c>
      <c r="H73" t="s">
        <v>408</v>
      </c>
      <c r="I73" t="s">
        <v>451</v>
      </c>
      <c r="J73" t="s">
        <v>712</v>
      </c>
      <c r="L73" t="s">
        <v>717</v>
      </c>
    </row>
    <row r="74" spans="1:12">
      <c r="A74" t="s">
        <v>531</v>
      </c>
      <c r="B74" t="s">
        <v>345</v>
      </c>
      <c r="C74" t="s">
        <v>578</v>
      </c>
      <c r="E74" t="s">
        <v>371</v>
      </c>
      <c r="F74" t="s">
        <v>375</v>
      </c>
      <c r="G74" t="s">
        <v>388</v>
      </c>
      <c r="H74" t="s">
        <v>404</v>
      </c>
      <c r="I74" t="s">
        <v>448</v>
      </c>
      <c r="J74" t="s">
        <v>700</v>
      </c>
    </row>
    <row r="76" spans="1:12">
      <c r="A76" t="s">
        <v>532</v>
      </c>
      <c r="B76" t="s">
        <v>452</v>
      </c>
      <c r="C76" t="s">
        <v>458</v>
      </c>
      <c r="D76" t="s">
        <v>459</v>
      </c>
      <c r="E76" t="s">
        <v>474</v>
      </c>
      <c r="F76" t="s">
        <v>193</v>
      </c>
      <c r="G76" t="s">
        <v>582</v>
      </c>
      <c r="H76" t="s">
        <v>468</v>
      </c>
      <c r="I76" t="s">
        <v>479</v>
      </c>
      <c r="J76" t="s">
        <v>714</v>
      </c>
      <c r="K76" t="s">
        <v>715</v>
      </c>
      <c r="L76" t="s">
        <v>716</v>
      </c>
    </row>
    <row r="77" spans="1:12">
      <c r="A77" t="s">
        <v>532</v>
      </c>
      <c r="B77" t="s">
        <v>453</v>
      </c>
      <c r="C77" t="s">
        <v>460</v>
      </c>
      <c r="D77" t="s">
        <v>461</v>
      </c>
      <c r="E77" t="s">
        <v>475</v>
      </c>
      <c r="F77" t="s">
        <v>375</v>
      </c>
      <c r="G77" t="s">
        <v>583</v>
      </c>
      <c r="H77" t="s">
        <v>469</v>
      </c>
      <c r="I77" t="s">
        <v>480</v>
      </c>
      <c r="K77" t="s">
        <v>739</v>
      </c>
      <c r="L77" t="s">
        <v>740</v>
      </c>
    </row>
    <row r="78" spans="1:12">
      <c r="A78" t="s">
        <v>532</v>
      </c>
      <c r="B78" t="s">
        <v>454</v>
      </c>
      <c r="C78" t="s">
        <v>462</v>
      </c>
      <c r="D78" t="s">
        <v>463</v>
      </c>
      <c r="E78" t="s">
        <v>476</v>
      </c>
      <c r="F78" t="s">
        <v>375</v>
      </c>
      <c r="G78" t="s">
        <v>584</v>
      </c>
      <c r="H78" t="s">
        <v>470</v>
      </c>
      <c r="I78" t="s">
        <v>481</v>
      </c>
      <c r="J78" t="s">
        <v>693</v>
      </c>
      <c r="K78" t="s">
        <v>682</v>
      </c>
      <c r="L78" t="s">
        <v>694</v>
      </c>
    </row>
    <row r="79" spans="1:12">
      <c r="A79" t="s">
        <v>532</v>
      </c>
      <c r="B79" t="s">
        <v>455</v>
      </c>
      <c r="C79" t="s">
        <v>464</v>
      </c>
      <c r="D79" t="s">
        <v>465</v>
      </c>
      <c r="E79" t="s">
        <v>477</v>
      </c>
      <c r="F79" t="s">
        <v>193</v>
      </c>
      <c r="G79" t="s">
        <v>585</v>
      </c>
      <c r="H79" t="s">
        <v>471</v>
      </c>
      <c r="I79" t="s">
        <v>482</v>
      </c>
      <c r="J79" t="s">
        <v>737</v>
      </c>
      <c r="K79" t="s">
        <v>742</v>
      </c>
      <c r="L79" t="s">
        <v>743</v>
      </c>
    </row>
    <row r="80" spans="1:12">
      <c r="A80" t="s">
        <v>532</v>
      </c>
      <c r="B80" t="s">
        <v>456</v>
      </c>
      <c r="C80" t="s">
        <v>466</v>
      </c>
      <c r="D80" t="s">
        <v>467</v>
      </c>
      <c r="E80" t="s">
        <v>478</v>
      </c>
      <c r="F80" t="s">
        <v>375</v>
      </c>
      <c r="G80" t="s">
        <v>586</v>
      </c>
      <c r="H80" t="s">
        <v>472</v>
      </c>
      <c r="J80" t="s">
        <v>702</v>
      </c>
      <c r="K80" t="s">
        <v>703</v>
      </c>
      <c r="L80" t="s">
        <v>704</v>
      </c>
    </row>
    <row r="81" spans="1:12">
      <c r="A81" t="s">
        <v>532</v>
      </c>
      <c r="B81" t="s">
        <v>457</v>
      </c>
      <c r="C81" t="s">
        <v>70</v>
      </c>
      <c r="D81" t="s">
        <v>83</v>
      </c>
      <c r="E81" t="s">
        <v>70</v>
      </c>
      <c r="F81" t="s">
        <v>197</v>
      </c>
      <c r="H81" t="s">
        <v>473</v>
      </c>
      <c r="I81" t="s">
        <v>483</v>
      </c>
      <c r="J81" t="s">
        <v>681</v>
      </c>
      <c r="K81" t="s">
        <v>682</v>
      </c>
    </row>
    <row r="83" spans="1:12">
      <c r="A83" t="s">
        <v>533</v>
      </c>
      <c r="B83" t="s">
        <v>484</v>
      </c>
      <c r="C83" t="s">
        <v>491</v>
      </c>
      <c r="D83" t="s">
        <v>492</v>
      </c>
      <c r="E83" t="s">
        <v>510</v>
      </c>
      <c r="F83" t="s">
        <v>193</v>
      </c>
      <c r="G83" t="s">
        <v>504</v>
      </c>
      <c r="H83" t="s">
        <v>515</v>
      </c>
      <c r="I83" t="s">
        <v>523</v>
      </c>
      <c r="K83" t="s">
        <v>695</v>
      </c>
    </row>
    <row r="84" spans="1:12">
      <c r="A84" t="s">
        <v>533</v>
      </c>
      <c r="B84" t="s">
        <v>485</v>
      </c>
      <c r="C84" t="s">
        <v>493</v>
      </c>
      <c r="D84" t="s">
        <v>494</v>
      </c>
      <c r="E84" t="s">
        <v>493</v>
      </c>
      <c r="F84" t="s">
        <v>522</v>
      </c>
      <c r="G84" t="s">
        <v>505</v>
      </c>
      <c r="H84" t="s">
        <v>516</v>
      </c>
      <c r="I84" t="s">
        <v>524</v>
      </c>
      <c r="L84" t="s">
        <v>711</v>
      </c>
    </row>
    <row r="85" spans="1:12">
      <c r="A85" t="s">
        <v>533</v>
      </c>
      <c r="B85" t="s">
        <v>303</v>
      </c>
      <c r="C85" t="s">
        <v>304</v>
      </c>
      <c r="D85" t="s">
        <v>305</v>
      </c>
      <c r="E85" t="s">
        <v>304</v>
      </c>
      <c r="F85" t="s">
        <v>197</v>
      </c>
      <c r="H85" t="s">
        <v>306</v>
      </c>
      <c r="I85" t="s">
        <v>429</v>
      </c>
      <c r="J85" t="s">
        <v>713</v>
      </c>
    </row>
    <row r="86" spans="1:12">
      <c r="A86" t="s">
        <v>533</v>
      </c>
      <c r="B86" t="s">
        <v>486</v>
      </c>
      <c r="C86" t="s">
        <v>495</v>
      </c>
      <c r="D86" t="s">
        <v>496</v>
      </c>
      <c r="E86" t="s">
        <v>511</v>
      </c>
      <c r="F86" t="s">
        <v>375</v>
      </c>
      <c r="G86" t="s">
        <v>506</v>
      </c>
      <c r="H86" t="s">
        <v>517</v>
      </c>
      <c r="I86" t="s">
        <v>525</v>
      </c>
      <c r="J86" t="s">
        <v>720</v>
      </c>
      <c r="K86" t="s">
        <v>721</v>
      </c>
      <c r="L86" t="s">
        <v>735</v>
      </c>
    </row>
    <row r="87" spans="1:12">
      <c r="A87" t="s">
        <v>533</v>
      </c>
      <c r="B87" t="s">
        <v>487</v>
      </c>
      <c r="C87" t="s">
        <v>497</v>
      </c>
      <c r="D87" t="s">
        <v>498</v>
      </c>
      <c r="E87" t="s">
        <v>512</v>
      </c>
      <c r="F87" t="s">
        <v>375</v>
      </c>
      <c r="G87" t="s">
        <v>507</v>
      </c>
      <c r="H87" t="s">
        <v>518</v>
      </c>
      <c r="I87" t="s">
        <v>525</v>
      </c>
      <c r="J87" t="s">
        <v>720</v>
      </c>
      <c r="K87" t="s">
        <v>721</v>
      </c>
    </row>
    <row r="88" spans="1:12">
      <c r="A88" t="s">
        <v>533</v>
      </c>
      <c r="B88" t="s">
        <v>488</v>
      </c>
      <c r="C88" t="s">
        <v>499</v>
      </c>
      <c r="D88" t="s">
        <v>500</v>
      </c>
      <c r="E88" t="s">
        <v>499</v>
      </c>
      <c r="F88" t="s">
        <v>197</v>
      </c>
      <c r="H88" t="s">
        <v>519</v>
      </c>
      <c r="I88" t="s">
        <v>526</v>
      </c>
    </row>
    <row r="89" spans="1:12">
      <c r="A89" t="s">
        <v>533</v>
      </c>
      <c r="B89" t="s">
        <v>489</v>
      </c>
      <c r="C89" t="s">
        <v>501</v>
      </c>
      <c r="D89" t="s">
        <v>502</v>
      </c>
      <c r="E89" t="s">
        <v>513</v>
      </c>
      <c r="F89" t="s">
        <v>375</v>
      </c>
      <c r="G89" t="s">
        <v>508</v>
      </c>
      <c r="H89" t="s">
        <v>520</v>
      </c>
      <c r="I89" t="s">
        <v>527</v>
      </c>
      <c r="K89" t="s">
        <v>718</v>
      </c>
    </row>
    <row r="90" spans="1:12">
      <c r="A90" s="40" t="s">
        <v>533</v>
      </c>
      <c r="B90" s="40" t="s">
        <v>490</v>
      </c>
      <c r="C90" s="40" t="s">
        <v>503</v>
      </c>
      <c r="D90" s="40"/>
      <c r="E90" s="40" t="s">
        <v>514</v>
      </c>
      <c r="F90" s="40" t="s">
        <v>193</v>
      </c>
      <c r="G90" s="40" t="s">
        <v>509</v>
      </c>
      <c r="H90" s="40" t="s">
        <v>521</v>
      </c>
      <c r="I90" s="40" t="s">
        <v>528</v>
      </c>
      <c r="J90" s="40"/>
      <c r="K90" s="40" t="s">
        <v>705</v>
      </c>
      <c r="L90" s="40" t="s">
        <v>706</v>
      </c>
    </row>
    <row r="92" spans="1:12">
      <c r="A92" t="s">
        <v>768</v>
      </c>
    </row>
  </sheetData>
  <sortState ref="A54:M74">
    <sortCondition ref="B54:B74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F78DB-2DF2-499B-8958-535E3C5D0766}">
  <dimension ref="A1:H40"/>
  <sheetViews>
    <sheetView topLeftCell="A7" workbookViewId="0">
      <selection activeCell="F2" sqref="F2:F39"/>
    </sheetView>
    <sheetView tabSelected="1" topLeftCell="B16" workbookViewId="1">
      <selection activeCell="E2" sqref="E2:E40"/>
    </sheetView>
  </sheetViews>
  <sheetFormatPr defaultRowHeight="14.4"/>
  <cols>
    <col min="1" max="1" width="19.21875" customWidth="1"/>
    <col min="2" max="2" width="17.33203125" customWidth="1"/>
    <col min="3" max="3" width="15" customWidth="1"/>
    <col min="4" max="4" width="26" customWidth="1"/>
    <col min="5" max="5" width="25.44140625" customWidth="1"/>
    <col min="6" max="6" width="24.21875" customWidth="1"/>
    <col min="7" max="7" width="23.33203125" customWidth="1"/>
  </cols>
  <sheetData>
    <row r="1" spans="1:8" s="12" customFormat="1" ht="32.4" customHeight="1" thickBot="1">
      <c r="A1" s="16" t="s">
        <v>668</v>
      </c>
      <c r="B1" s="17" t="s">
        <v>669</v>
      </c>
      <c r="C1" s="17" t="s">
        <v>670</v>
      </c>
      <c r="D1" s="17" t="s">
        <v>566</v>
      </c>
      <c r="E1" s="17" t="s">
        <v>565</v>
      </c>
      <c r="F1" s="17" t="s">
        <v>667</v>
      </c>
      <c r="G1" s="31" t="s">
        <v>672</v>
      </c>
      <c r="H1" s="13"/>
    </row>
    <row r="2" spans="1:8">
      <c r="A2" t="s">
        <v>529</v>
      </c>
      <c r="B2" t="s">
        <v>196</v>
      </c>
      <c r="C2" t="s">
        <v>91</v>
      </c>
      <c r="D2" t="s">
        <v>92</v>
      </c>
      <c r="E2" t="s">
        <v>91</v>
      </c>
      <c r="F2" t="s">
        <v>197</v>
      </c>
      <c r="G2" t="s">
        <v>198</v>
      </c>
    </row>
    <row r="4" spans="1:8">
      <c r="A4" t="s">
        <v>530</v>
      </c>
      <c r="B4" t="s">
        <v>218</v>
      </c>
      <c r="C4" t="s">
        <v>219</v>
      </c>
      <c r="D4" t="s">
        <v>220</v>
      </c>
      <c r="E4" t="s">
        <v>219</v>
      </c>
      <c r="G4" t="s">
        <v>221</v>
      </c>
    </row>
    <row r="5" spans="1:8">
      <c r="A5" t="s">
        <v>530</v>
      </c>
      <c r="B5" t="s">
        <v>222</v>
      </c>
      <c r="C5" t="s">
        <v>223</v>
      </c>
      <c r="D5" t="s">
        <v>224</v>
      </c>
      <c r="E5" t="s">
        <v>223</v>
      </c>
      <c r="G5" t="s">
        <v>225</v>
      </c>
    </row>
    <row r="6" spans="1:8">
      <c r="A6" t="s">
        <v>530</v>
      </c>
      <c r="B6" t="s">
        <v>226</v>
      </c>
      <c r="C6" t="s">
        <v>227</v>
      </c>
      <c r="D6" t="s">
        <v>228</v>
      </c>
      <c r="E6" t="s">
        <v>227</v>
      </c>
      <c r="G6" t="s">
        <v>229</v>
      </c>
    </row>
    <row r="7" spans="1:8">
      <c r="A7" t="s">
        <v>530</v>
      </c>
      <c r="B7" t="s">
        <v>230</v>
      </c>
      <c r="C7" t="s">
        <v>231</v>
      </c>
      <c r="D7" t="s">
        <v>232</v>
      </c>
      <c r="E7" t="s">
        <v>231</v>
      </c>
      <c r="G7" t="s">
        <v>233</v>
      </c>
    </row>
    <row r="8" spans="1:8">
      <c r="A8" t="s">
        <v>530</v>
      </c>
      <c r="B8" t="s">
        <v>234</v>
      </c>
      <c r="C8" t="s">
        <v>69</v>
      </c>
      <c r="D8" t="s">
        <v>81</v>
      </c>
      <c r="E8" t="s">
        <v>69</v>
      </c>
      <c r="F8" t="s">
        <v>197</v>
      </c>
      <c r="G8" t="s">
        <v>235</v>
      </c>
    </row>
    <row r="9" spans="1:8">
      <c r="A9" t="s">
        <v>530</v>
      </c>
      <c r="B9" t="s">
        <v>242</v>
      </c>
      <c r="C9" t="s">
        <v>243</v>
      </c>
      <c r="D9" t="s">
        <v>244</v>
      </c>
      <c r="E9" t="s">
        <v>243</v>
      </c>
      <c r="G9" t="s">
        <v>245</v>
      </c>
    </row>
    <row r="10" spans="1:8">
      <c r="A10" t="s">
        <v>530</v>
      </c>
      <c r="B10" t="s">
        <v>246</v>
      </c>
      <c r="C10" t="s">
        <v>247</v>
      </c>
      <c r="D10" t="s">
        <v>248</v>
      </c>
      <c r="E10" t="s">
        <v>247</v>
      </c>
      <c r="G10" t="s">
        <v>249</v>
      </c>
    </row>
    <row r="11" spans="1:8">
      <c r="A11" t="s">
        <v>530</v>
      </c>
      <c r="B11" t="s">
        <v>250</v>
      </c>
      <c r="C11" t="s">
        <v>251</v>
      </c>
      <c r="D11" t="s">
        <v>252</v>
      </c>
      <c r="E11" t="s">
        <v>251</v>
      </c>
      <c r="G11" t="s">
        <v>253</v>
      </c>
    </row>
    <row r="12" spans="1:8">
      <c r="A12" t="s">
        <v>530</v>
      </c>
      <c r="B12" t="s">
        <v>254</v>
      </c>
      <c r="C12" t="s">
        <v>255</v>
      </c>
      <c r="D12" t="s">
        <v>256</v>
      </c>
      <c r="E12" t="s">
        <v>255</v>
      </c>
      <c r="G12" t="s">
        <v>257</v>
      </c>
    </row>
    <row r="13" spans="1:8">
      <c r="A13" t="s">
        <v>530</v>
      </c>
      <c r="B13" t="s">
        <v>258</v>
      </c>
      <c r="C13" t="s">
        <v>259</v>
      </c>
      <c r="D13" t="s">
        <v>260</v>
      </c>
      <c r="E13" t="s">
        <v>259</v>
      </c>
      <c r="G13" t="s">
        <v>261</v>
      </c>
    </row>
    <row r="14" spans="1:8">
      <c r="A14" t="s">
        <v>530</v>
      </c>
      <c r="B14" t="s">
        <v>262</v>
      </c>
      <c r="C14" t="s">
        <v>263</v>
      </c>
      <c r="D14" t="s">
        <v>264</v>
      </c>
      <c r="E14" t="s">
        <v>263</v>
      </c>
      <c r="G14" t="s">
        <v>265</v>
      </c>
    </row>
    <row r="15" spans="1:8">
      <c r="A15" t="s">
        <v>530</v>
      </c>
      <c r="B15" t="s">
        <v>271</v>
      </c>
      <c r="C15" t="s">
        <v>272</v>
      </c>
      <c r="D15" t="s">
        <v>273</v>
      </c>
      <c r="E15" t="s">
        <v>272</v>
      </c>
      <c r="G15" t="s">
        <v>274</v>
      </c>
    </row>
    <row r="16" spans="1:8">
      <c r="A16" t="s">
        <v>530</v>
      </c>
      <c r="B16" t="s">
        <v>275</v>
      </c>
      <c r="C16" t="s">
        <v>276</v>
      </c>
      <c r="D16" t="s">
        <v>277</v>
      </c>
      <c r="E16" t="s">
        <v>276</v>
      </c>
      <c r="G16" t="s">
        <v>278</v>
      </c>
    </row>
    <row r="17" spans="1:7">
      <c r="A17" t="s">
        <v>530</v>
      </c>
      <c r="B17" t="s">
        <v>279</v>
      </c>
      <c r="C17" t="s">
        <v>66</v>
      </c>
      <c r="D17" t="s">
        <v>78</v>
      </c>
      <c r="E17" t="s">
        <v>280</v>
      </c>
      <c r="F17" t="s">
        <v>197</v>
      </c>
      <c r="G17" t="s">
        <v>281</v>
      </c>
    </row>
    <row r="18" spans="1:7">
      <c r="A18" t="s">
        <v>530</v>
      </c>
      <c r="B18" t="s">
        <v>287</v>
      </c>
      <c r="C18" t="s">
        <v>288</v>
      </c>
      <c r="D18" t="s">
        <v>289</v>
      </c>
      <c r="E18" t="s">
        <v>288</v>
      </c>
      <c r="G18" t="s">
        <v>290</v>
      </c>
    </row>
    <row r="19" spans="1:7">
      <c r="A19" t="s">
        <v>530</v>
      </c>
      <c r="B19" t="s">
        <v>291</v>
      </c>
      <c r="C19" t="s">
        <v>292</v>
      </c>
      <c r="D19" t="s">
        <v>293</v>
      </c>
      <c r="E19" t="s">
        <v>292</v>
      </c>
      <c r="G19" t="s">
        <v>294</v>
      </c>
    </row>
    <row r="20" spans="1:7">
      <c r="A20" t="s">
        <v>530</v>
      </c>
      <c r="B20" t="s">
        <v>295</v>
      </c>
      <c r="C20" t="s">
        <v>296</v>
      </c>
      <c r="D20" t="s">
        <v>297</v>
      </c>
      <c r="E20" t="s">
        <v>296</v>
      </c>
      <c r="G20" t="s">
        <v>298</v>
      </c>
    </row>
    <row r="21" spans="1:7">
      <c r="A21" t="s">
        <v>530</v>
      </c>
      <c r="B21" t="s">
        <v>299</v>
      </c>
      <c r="C21" t="s">
        <v>300</v>
      </c>
      <c r="D21" t="s">
        <v>301</v>
      </c>
      <c r="E21" t="s">
        <v>300</v>
      </c>
      <c r="G21" t="s">
        <v>302</v>
      </c>
    </row>
    <row r="22" spans="1:7">
      <c r="A22" t="s">
        <v>530</v>
      </c>
      <c r="B22" t="s">
        <v>303</v>
      </c>
      <c r="C22" t="s">
        <v>304</v>
      </c>
      <c r="D22" t="s">
        <v>305</v>
      </c>
      <c r="E22" t="s">
        <v>304</v>
      </c>
      <c r="F22" t="s">
        <v>197</v>
      </c>
      <c r="G22" t="s">
        <v>306</v>
      </c>
    </row>
    <row r="23" spans="1:7">
      <c r="A23" t="s">
        <v>530</v>
      </c>
      <c r="B23" t="s">
        <v>307</v>
      </c>
      <c r="C23" t="s">
        <v>308</v>
      </c>
      <c r="D23" t="s">
        <v>309</v>
      </c>
      <c r="E23" t="s">
        <v>308</v>
      </c>
      <c r="G23" t="s">
        <v>310</v>
      </c>
    </row>
    <row r="24" spans="1:7">
      <c r="A24" t="s">
        <v>530</v>
      </c>
      <c r="B24" t="s">
        <v>311</v>
      </c>
      <c r="C24" t="s">
        <v>312</v>
      </c>
      <c r="D24" t="s">
        <v>313</v>
      </c>
      <c r="E24" t="s">
        <v>312</v>
      </c>
      <c r="G24" t="s">
        <v>314</v>
      </c>
    </row>
    <row r="25" spans="1:7">
      <c r="A25" t="s">
        <v>530</v>
      </c>
      <c r="B25" t="s">
        <v>315</v>
      </c>
      <c r="C25" t="s">
        <v>316</v>
      </c>
      <c r="D25" t="s">
        <v>317</v>
      </c>
      <c r="E25" t="s">
        <v>316</v>
      </c>
      <c r="G25" t="s">
        <v>318</v>
      </c>
    </row>
    <row r="26" spans="1:7">
      <c r="A26" t="s">
        <v>530</v>
      </c>
      <c r="B26" t="s">
        <v>319</v>
      </c>
      <c r="C26" t="s">
        <v>320</v>
      </c>
      <c r="D26" t="s">
        <v>321</v>
      </c>
      <c r="E26" t="s">
        <v>320</v>
      </c>
      <c r="G26" t="s">
        <v>322</v>
      </c>
    </row>
    <row r="27" spans="1:7">
      <c r="A27" t="s">
        <v>530</v>
      </c>
      <c r="B27" t="s">
        <v>323</v>
      </c>
      <c r="C27" t="s">
        <v>324</v>
      </c>
      <c r="D27" t="s">
        <v>325</v>
      </c>
      <c r="E27" t="s">
        <v>324</v>
      </c>
      <c r="G27" t="s">
        <v>326</v>
      </c>
    </row>
    <row r="28" spans="1:7">
      <c r="A28" t="s">
        <v>530</v>
      </c>
      <c r="B28" t="s">
        <v>327</v>
      </c>
      <c r="C28" t="s">
        <v>328</v>
      </c>
      <c r="D28" t="s">
        <v>329</v>
      </c>
      <c r="E28" t="s">
        <v>328</v>
      </c>
      <c r="G28" t="s">
        <v>330</v>
      </c>
    </row>
    <row r="29" spans="1:7">
      <c r="A29" t="s">
        <v>530</v>
      </c>
      <c r="B29" t="s">
        <v>331</v>
      </c>
      <c r="C29" t="s">
        <v>332</v>
      </c>
      <c r="E29" t="s">
        <v>332</v>
      </c>
      <c r="G29" t="s">
        <v>412</v>
      </c>
    </row>
    <row r="31" spans="1:7">
      <c r="A31" t="s">
        <v>531</v>
      </c>
      <c r="B31" t="s">
        <v>756</v>
      </c>
      <c r="C31" t="s">
        <v>753</v>
      </c>
      <c r="E31" t="s">
        <v>749</v>
      </c>
      <c r="G31" t="s">
        <v>760</v>
      </c>
    </row>
    <row r="32" spans="1:7">
      <c r="A32" t="s">
        <v>531</v>
      </c>
      <c r="B32" t="s">
        <v>337</v>
      </c>
      <c r="C32" t="s">
        <v>571</v>
      </c>
      <c r="D32" t="s">
        <v>353</v>
      </c>
      <c r="E32" t="s">
        <v>363</v>
      </c>
      <c r="G32" t="s">
        <v>396</v>
      </c>
    </row>
    <row r="33" spans="1:7">
      <c r="A33" t="s">
        <v>531</v>
      </c>
      <c r="B33" t="s">
        <v>339</v>
      </c>
      <c r="C33" t="s">
        <v>573</v>
      </c>
      <c r="D33" t="s">
        <v>354</v>
      </c>
      <c r="E33" t="s">
        <v>365</v>
      </c>
      <c r="G33" t="s">
        <v>398</v>
      </c>
    </row>
    <row r="34" spans="1:7">
      <c r="A34" t="s">
        <v>531</v>
      </c>
      <c r="B34" t="s">
        <v>755</v>
      </c>
      <c r="C34" t="s">
        <v>86</v>
      </c>
      <c r="D34" t="s">
        <v>773</v>
      </c>
      <c r="E34" t="s">
        <v>86</v>
      </c>
      <c r="G34" t="s">
        <v>759</v>
      </c>
    </row>
    <row r="35" spans="1:7">
      <c r="A35" t="s">
        <v>531</v>
      </c>
      <c r="B35" t="s">
        <v>346</v>
      </c>
      <c r="C35" t="s">
        <v>87</v>
      </c>
      <c r="D35" t="s">
        <v>88</v>
      </c>
      <c r="E35" t="s">
        <v>87</v>
      </c>
      <c r="F35" t="s">
        <v>197</v>
      </c>
      <c r="G35" t="s">
        <v>405</v>
      </c>
    </row>
    <row r="37" spans="1:7">
      <c r="A37" t="s">
        <v>532</v>
      </c>
      <c r="B37" t="s">
        <v>457</v>
      </c>
      <c r="C37" t="s">
        <v>70</v>
      </c>
      <c r="D37" t="s">
        <v>83</v>
      </c>
      <c r="E37" t="s">
        <v>70</v>
      </c>
      <c r="F37" t="s">
        <v>197</v>
      </c>
      <c r="G37" t="s">
        <v>473</v>
      </c>
    </row>
    <row r="39" spans="1:7">
      <c r="A39" t="s">
        <v>533</v>
      </c>
      <c r="B39" t="s">
        <v>303</v>
      </c>
      <c r="C39" t="s">
        <v>304</v>
      </c>
      <c r="D39" t="s">
        <v>305</v>
      </c>
      <c r="E39" t="s">
        <v>304</v>
      </c>
      <c r="F39" t="s">
        <v>197</v>
      </c>
      <c r="G39" t="s">
        <v>306</v>
      </c>
    </row>
    <row r="40" spans="1:7">
      <c r="A40" t="s">
        <v>533</v>
      </c>
      <c r="B40" t="s">
        <v>488</v>
      </c>
      <c r="C40" t="s">
        <v>499</v>
      </c>
      <c r="D40" t="s">
        <v>500</v>
      </c>
      <c r="E40" t="s">
        <v>499</v>
      </c>
      <c r="F40" t="s">
        <v>197</v>
      </c>
      <c r="G40" t="s">
        <v>519</v>
      </c>
    </row>
  </sheetData>
  <sortState ref="A31:G35">
    <sortCondition ref="B31:B3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erview</vt:lpstr>
      <vt:lpstr>Set1</vt:lpstr>
      <vt:lpstr>Set2</vt:lpstr>
      <vt:lpstr>Set3</vt:lpstr>
      <vt:lpstr>Set4</vt:lpstr>
      <vt:lpstr>S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Urban (RRes-Roth)</dc:creator>
  <cp:lastModifiedBy>Martin Urban (RRes-Roth)</cp:lastModifiedBy>
  <dcterms:created xsi:type="dcterms:W3CDTF">2018-12-29T10:44:01Z</dcterms:created>
  <dcterms:modified xsi:type="dcterms:W3CDTF">2019-08-20T14:52:41Z</dcterms:modified>
</cp:coreProperties>
</file>